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net.sharepoint.com/sites/NMNH-Archaeogenomics/Shared Documents/General/Mutton/MS_prep/MS_Spreadsheets/"/>
    </mc:Choice>
  </mc:AlternateContent>
  <xr:revisionPtr revIDLastSave="2207" documentId="11_F3B7C3A7CF42799C5AB0E197B8FED132ABC53A07" xr6:coauthVersionLast="47" xr6:coauthVersionMax="47" xr10:uidLastSave="{3B3D3613-1963-AE45-B54C-DBF5931C7383}"/>
  <bookViews>
    <workbookView xWindow="0" yWindow="500" windowWidth="28800" windowHeight="16320" activeTab="5" xr2:uid="{00000000-000D-0000-FFFF-FFFF00000000}"/>
  </bookViews>
  <sheets>
    <sheet name="NewGenomesMetadata" sheetId="8" r:id="rId1"/>
    <sheet name="ExtractsData" sheetId="10" r:id="rId2"/>
    <sheet name="AncientGenomeError" sheetId="9" r:id="rId3"/>
    <sheet name="mtDNADataset" sheetId="2" r:id="rId4"/>
    <sheet name="ROHanDataset" sheetId="1" r:id="rId5"/>
    <sheet name="dNdSDataset" sheetId="6" r:id="rId6"/>
    <sheet name="f3Dataset" sheetId="7" r:id="rId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8" uniqueCount="1169">
  <si>
    <t>ID SNPs from Bams</t>
  </si>
  <si>
    <t>Collection ID</t>
  </si>
  <si>
    <t>TissueType</t>
  </si>
  <si>
    <t>DogHaplotype/Species</t>
  </si>
  <si>
    <t>Date Collected</t>
  </si>
  <si>
    <t>AgeMean (BP)</t>
  </si>
  <si>
    <t>DateRange</t>
  </si>
  <si>
    <t>DateInfo</t>
  </si>
  <si>
    <t>Site</t>
  </si>
  <si>
    <t>Country</t>
  </si>
  <si>
    <t>Publication status</t>
  </si>
  <si>
    <t>AL3194</t>
  </si>
  <si>
    <t>bone</t>
  </si>
  <si>
    <t>dog</t>
  </si>
  <si>
    <t>NA</t>
  </si>
  <si>
    <t>4300-3750 BP</t>
  </si>
  <si>
    <t>UCIAMS 159456</t>
  </si>
  <si>
    <t>Port au Choix, Newfoundland</t>
  </si>
  <si>
    <t>Canada</t>
  </si>
  <si>
    <t>This study</t>
  </si>
  <si>
    <t>ALAS_015</t>
  </si>
  <si>
    <t>0-9452 BP</t>
  </si>
  <si>
    <t>Inferred tip date</t>
  </si>
  <si>
    <t>Teshekpuk Lake, Teshekpuk Quad, National Petroleum Reserve-Alaska</t>
  </si>
  <si>
    <t>USA</t>
  </si>
  <si>
    <t>Mutton</t>
  </si>
  <si>
    <t>USNM 4762</t>
  </si>
  <si>
    <t>skin</t>
  </si>
  <si>
    <t>late 1859</t>
  </si>
  <si>
    <t>Chiloweyuck Depot (British Columbia)</t>
  </si>
  <si>
    <t>SB Dog</t>
  </si>
  <si>
    <t>USNM 3512</t>
  </si>
  <si>
    <t>1858/1859</t>
  </si>
  <si>
    <t>Semiamhoo Bay (Washington / British Columbia)</t>
  </si>
  <si>
    <t>USA / Canada</t>
  </si>
  <si>
    <t>coys19</t>
  </si>
  <si>
    <t>S19_1195</t>
  </si>
  <si>
    <t>muscle (frozen)</t>
  </si>
  <si>
    <t>coyote</t>
  </si>
  <si>
    <t>Goshen County, Wyoming</t>
  </si>
  <si>
    <t>ID</t>
  </si>
  <si>
    <t>Haplotype</t>
  </si>
  <si>
    <t>AgeMeanBP</t>
  </si>
  <si>
    <t>DateMaximumBP</t>
  </si>
  <si>
    <t>DateMinimumBP</t>
  </si>
  <si>
    <t>AncientDateInfo</t>
  </si>
  <si>
    <t>Provenience</t>
  </si>
  <si>
    <t>Paper</t>
  </si>
  <si>
    <t>01.P09.B1.1077</t>
  </si>
  <si>
    <t>A1b</t>
  </si>
  <si>
    <t>Birnirk</t>
  </si>
  <si>
    <t>Unit ZH, Level 11</t>
  </si>
  <si>
    <t>Pajpel'gak, Chukotka</t>
  </si>
  <si>
    <t>03.P04.H1.1024</t>
  </si>
  <si>
    <t>X</t>
  </si>
  <si>
    <t>Pajpel'gak, House 1</t>
  </si>
  <si>
    <t>08.P05.H2.961</t>
  </si>
  <si>
    <t>Pajpel'gak, House 2</t>
  </si>
  <si>
    <t>09.P05.H2.894</t>
  </si>
  <si>
    <t>Punuk/Thule</t>
  </si>
  <si>
    <t>Pajpel'gak, Area D5</t>
  </si>
  <si>
    <t>2009-32-3316</t>
  </si>
  <si>
    <t>A2a</t>
  </si>
  <si>
    <t>Historical, AD1600-1800</t>
  </si>
  <si>
    <t>Phase II; Peat Ash 35141; possible midden layer; Unit 359591</t>
  </si>
  <si>
    <t>Alþingisreitur, Reykjavík</t>
  </si>
  <si>
    <t>31.KM90.2/2.307</t>
  </si>
  <si>
    <t>A2b</t>
  </si>
  <si>
    <t>Thule</t>
  </si>
  <si>
    <t>Unit 2, Level 2</t>
  </si>
  <si>
    <t>560028-21_Alaska</t>
  </si>
  <si>
    <t>Katchemak</t>
  </si>
  <si>
    <t>Middle Level (Red)</t>
  </si>
  <si>
    <t>Uyak, Kodiak Island</t>
  </si>
  <si>
    <t>560028-29</t>
  </si>
  <si>
    <t>Upper Level (Black)</t>
  </si>
  <si>
    <t>5MT316</t>
  </si>
  <si>
    <t>Grass Mesa, Colorado</t>
  </si>
  <si>
    <t>5MT501</t>
  </si>
  <si>
    <t>Yellow Jacket Pueblo, Colorado</t>
  </si>
  <si>
    <t>5MT520</t>
  </si>
  <si>
    <t>McPhee Pueblo, Colorado</t>
  </si>
  <si>
    <t>AL2022</t>
  </si>
  <si>
    <t>A1a</t>
  </si>
  <si>
    <t>OxA-36894</t>
  </si>
  <si>
    <t>Istanbul, Turkey</t>
  </si>
  <si>
    <t>Bergstrom et al. 2020</t>
  </si>
  <si>
    <t>AL2397</t>
  </si>
  <si>
    <t>C</t>
  </si>
  <si>
    <t>Not directly dated. Dates for BA of Northern Italy</t>
  </si>
  <si>
    <t>Belvedere di Cetona, Italy</t>
  </si>
  <si>
    <t>AL2571</t>
  </si>
  <si>
    <t>OxA-35324</t>
  </si>
  <si>
    <t>Tepe Ghela Gap, Iran</t>
  </si>
  <si>
    <t>AL2946</t>
  </si>
  <si>
    <t>D</t>
  </si>
  <si>
    <t>OxA-36896</t>
  </si>
  <si>
    <t>Plocnik, Serbia</t>
  </si>
  <si>
    <t>AL3007</t>
  </si>
  <si>
    <t>Modern</t>
  </si>
  <si>
    <t>Kamchatka</t>
  </si>
  <si>
    <t>AL3223</t>
  </si>
  <si>
    <t>OxA-35516</t>
  </si>
  <si>
    <t>Hatch Old Town</t>
  </si>
  <si>
    <t>ALPO01</t>
  </si>
  <si>
    <t>Eneolithic</t>
  </si>
  <si>
    <t>Alymas-Podunavlje</t>
  </si>
  <si>
    <t>AM310A</t>
  </si>
  <si>
    <t>Angel Mounds, Indiana</t>
  </si>
  <si>
    <t>AM310B</t>
  </si>
  <si>
    <t>AM310C</t>
  </si>
  <si>
    <t>AM474</t>
  </si>
  <si>
    <t>ASHQ01</t>
  </si>
  <si>
    <t>Persian</t>
  </si>
  <si>
    <t>Ashkelon</t>
  </si>
  <si>
    <t>ASHQ06</t>
  </si>
  <si>
    <t>ASHQ08</t>
  </si>
  <si>
    <t>Basenji</t>
  </si>
  <si>
    <t>BELA-37369</t>
  </si>
  <si>
    <t>late Thule (Inupiaq)</t>
  </si>
  <si>
    <t>Unit 4N/2E, SE quad, Level 2B (front of sleeping platform)</t>
  </si>
  <si>
    <t>Cape Espenberg, Kotzebue Sound</t>
  </si>
  <si>
    <t>BELA-37374</t>
  </si>
  <si>
    <t>early Thule</t>
  </si>
  <si>
    <t>Unit 9N/3E, SE quad, Level 2A (house interior)</t>
  </si>
  <si>
    <t>BELA-37375</t>
  </si>
  <si>
    <t>Unit 4N/3E, NW quad, Level 2A (side spur kitchen area)</t>
  </si>
  <si>
    <t>BELA-52965</t>
  </si>
  <si>
    <t>middle Thule</t>
  </si>
  <si>
    <t>Unit 6N/8E, NE quad, floor</t>
  </si>
  <si>
    <t>C26</t>
  </si>
  <si>
    <t>Ox23910</t>
  </si>
  <si>
    <t>Pad' Kalashkinova</t>
  </si>
  <si>
    <t>C27</t>
  </si>
  <si>
    <t>Ox20561</t>
  </si>
  <si>
    <t>Shamanka II</t>
  </si>
  <si>
    <t>C32</t>
  </si>
  <si>
    <t>Historical</t>
  </si>
  <si>
    <t>Bulgunnyakhtakh lake, Yana-Indigirka lowland, 55 km north-west</t>
  </si>
  <si>
    <t>C5</t>
  </si>
  <si>
    <t>Date range of site</t>
  </si>
  <si>
    <t>Krasnosamarskoe</t>
  </si>
  <si>
    <t>C62</t>
  </si>
  <si>
    <t>Ua 8826 (2945 ± 75 BP)</t>
  </si>
  <si>
    <t>Apalle</t>
  </si>
  <si>
    <t>C88</t>
  </si>
  <si>
    <t>Contextual date</t>
  </si>
  <si>
    <t>Vastergotland</t>
  </si>
  <si>
    <t>C89</t>
  </si>
  <si>
    <t>Gotland</t>
  </si>
  <si>
    <t>C90</t>
  </si>
  <si>
    <t>C94</t>
  </si>
  <si>
    <t>Beta-440527 (3680 ± 30)</t>
  </si>
  <si>
    <t>Stora Fovar</t>
  </si>
  <si>
    <t>CAO1</t>
  </si>
  <si>
    <t>Channel Islands</t>
  </si>
  <si>
    <t>CAW2</t>
  </si>
  <si>
    <t>CIAS</t>
  </si>
  <si>
    <t>Syuxtun, California</t>
  </si>
  <si>
    <t>CICVD</t>
  </si>
  <si>
    <t>Canada Verde Site, Santa Rosa Island, California</t>
  </si>
  <si>
    <t>CK-H8-M7</t>
  </si>
  <si>
    <t>Cox6</t>
  </si>
  <si>
    <t>Cox site, Alabama</t>
  </si>
  <si>
    <t>CTC</t>
  </si>
  <si>
    <t>AMS dated</t>
  </si>
  <si>
    <t>Cherry Tree Cave (Kirschbaumhöhle)</t>
  </si>
  <si>
    <t>D01</t>
  </si>
  <si>
    <t>Sweden</t>
  </si>
  <si>
    <t>D04</t>
  </si>
  <si>
    <t>D05</t>
  </si>
  <si>
    <t>D07</t>
  </si>
  <si>
    <t>D102</t>
  </si>
  <si>
    <t>D11</t>
  </si>
  <si>
    <t>D35</t>
  </si>
  <si>
    <t>B</t>
  </si>
  <si>
    <t>D40</t>
  </si>
  <si>
    <t>D41</t>
  </si>
  <si>
    <t>D42</t>
  </si>
  <si>
    <t>D44</t>
  </si>
  <si>
    <t>D46</t>
  </si>
  <si>
    <t>D48</t>
  </si>
  <si>
    <t>D49</t>
  </si>
  <si>
    <t>D50</t>
  </si>
  <si>
    <t>D51</t>
  </si>
  <si>
    <t>D55</t>
  </si>
  <si>
    <t>D56</t>
  </si>
  <si>
    <t>D59</t>
  </si>
  <si>
    <t>D61</t>
  </si>
  <si>
    <t>D65</t>
  </si>
  <si>
    <t>D66</t>
  </si>
  <si>
    <t>D67</t>
  </si>
  <si>
    <t>D68</t>
  </si>
  <si>
    <t>D69</t>
  </si>
  <si>
    <t>D72</t>
  </si>
  <si>
    <t>D73</t>
  </si>
  <si>
    <t>D75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3</t>
  </si>
  <si>
    <t>D94</t>
  </si>
  <si>
    <t>D95</t>
  </si>
  <si>
    <t>D96</t>
  </si>
  <si>
    <t>D97</t>
  </si>
  <si>
    <t>D98</t>
  </si>
  <si>
    <t>D99</t>
  </si>
  <si>
    <t>Dingo</t>
  </si>
  <si>
    <t>DQ480489</t>
  </si>
  <si>
    <t>DQ480492</t>
  </si>
  <si>
    <t>DQ480493</t>
  </si>
  <si>
    <t>DQ480502</t>
  </si>
  <si>
    <t>DRG-99-0043</t>
  </si>
  <si>
    <t>NLUR/P.O. LOT, pn# 10</t>
  </si>
  <si>
    <t>Deering, Kotzebue Sound</t>
  </si>
  <si>
    <t>E_Greenland_32135</t>
  </si>
  <si>
    <t>Historical, 1911</t>
  </si>
  <si>
    <t>Clothing - Man's mittens</t>
  </si>
  <si>
    <t>Tasiilak, East Greenland</t>
  </si>
  <si>
    <t>E_Greenland_32179</t>
  </si>
  <si>
    <t>Clothing - Woman's stockings</t>
  </si>
  <si>
    <t>EU408262_Chihuahua5P</t>
  </si>
  <si>
    <t>A2b1</t>
  </si>
  <si>
    <t>EU408267_CockerSpaniel3P</t>
  </si>
  <si>
    <t>EU408279_Havanese3P</t>
  </si>
  <si>
    <t>EU408288_NorwegianElkhound1P</t>
  </si>
  <si>
    <t>EU408293_PitBullTerrier1M</t>
  </si>
  <si>
    <t>EU789654_D5_m98_Kangal</t>
  </si>
  <si>
    <t>Turkey</t>
  </si>
  <si>
    <t>EU789655_Galgo_Espanol_D6_R33</t>
  </si>
  <si>
    <t>Spain</t>
  </si>
  <si>
    <t>EU789664_A65_m276</t>
  </si>
  <si>
    <t>Thailand</t>
  </si>
  <si>
    <t>EU789669_A65_5959</t>
  </si>
  <si>
    <t>China</t>
  </si>
  <si>
    <t>EU789755_A64_Z134</t>
  </si>
  <si>
    <t>Japan</t>
  </si>
  <si>
    <t>F3781</t>
  </si>
  <si>
    <t>Chukotka</t>
  </si>
  <si>
    <t>HJCL-9.14</t>
  </si>
  <si>
    <t>Historical Nunatsiavut</t>
  </si>
  <si>
    <t>Unit 1S, 3W; 30 cm S, 70 cm W; 45-50 cm</t>
  </si>
  <si>
    <t>Uivak Point 1, Okak Bay, Labrador</t>
  </si>
  <si>
    <t>HXH</t>
  </si>
  <si>
    <t>Herxheim</t>
  </si>
  <si>
    <t>JBG11</t>
  </si>
  <si>
    <t>Janey B. Goode, Illinois</t>
  </si>
  <si>
    <t>JBG12</t>
  </si>
  <si>
    <t>JBG13</t>
  </si>
  <si>
    <t>JBG17</t>
  </si>
  <si>
    <t>JBG19</t>
  </si>
  <si>
    <t>JBG21</t>
  </si>
  <si>
    <t>JBG24</t>
  </si>
  <si>
    <t>JBG26</t>
  </si>
  <si>
    <t>JBG32</t>
  </si>
  <si>
    <t>JBG35</t>
  </si>
  <si>
    <t>JBG37</t>
  </si>
  <si>
    <t>JBG41</t>
  </si>
  <si>
    <t>JBG42</t>
  </si>
  <si>
    <t>JBG43</t>
  </si>
  <si>
    <t>JBG45</t>
  </si>
  <si>
    <t>JBG48</t>
  </si>
  <si>
    <t>JBG5</t>
  </si>
  <si>
    <t>JBG50</t>
  </si>
  <si>
    <t>KBP3316.216</t>
  </si>
  <si>
    <t>Okhotsk</t>
  </si>
  <si>
    <t>Test Pit 1; Level 4</t>
  </si>
  <si>
    <t>Bukhta Zakat, Makanrushi Island, Kurils</t>
  </si>
  <si>
    <t>KEDQ-2.M1</t>
  </si>
  <si>
    <t>Talaguak, Kimmirut (Lake Harbour), Baffin Island</t>
  </si>
  <si>
    <t>KKDO-2270</t>
  </si>
  <si>
    <t>Peale Point, Frobisher Bay, Baffin Island</t>
  </si>
  <si>
    <t>KKJG-1.H8-M1</t>
  </si>
  <si>
    <t>classic Thule</t>
  </si>
  <si>
    <t>S-D</t>
  </si>
  <si>
    <t>Silumiut Island, Chesterfield Inlet</t>
  </si>
  <si>
    <t>KNK2643X1839_Greenland</t>
  </si>
  <si>
    <t>Historical Inughuit</t>
  </si>
  <si>
    <t>Unit 9N/4E, SW quad, Level 4 (house interior)</t>
  </si>
  <si>
    <t>Iita, Foulke Fjord, Inglefield Land</t>
  </si>
  <si>
    <t>KNK2644X1119_Greenland</t>
  </si>
  <si>
    <t>Unit 2N/3E, SE quad, Level 3 (house interior)</t>
  </si>
  <si>
    <t>Foulke Fjord, Inglefield Land</t>
  </si>
  <si>
    <t>KNK2644X1120_Greenland</t>
  </si>
  <si>
    <t>Unit 1N/2E, SE quad, Level 6 (house interior)</t>
  </si>
  <si>
    <t>KNK492X33_Greenland</t>
  </si>
  <si>
    <t>Unit 2N/3E, SE quad, Level 1 (kitchen area)</t>
  </si>
  <si>
    <t>Qaqaitsut West, Paris Fjord</t>
  </si>
  <si>
    <t>KU290535</t>
  </si>
  <si>
    <t>Tanzania</t>
  </si>
  <si>
    <t>KU290537_326H</t>
  </si>
  <si>
    <t>Ecuador</t>
  </si>
  <si>
    <t>KU290569.1_0_C365H</t>
  </si>
  <si>
    <t>Paraguay</t>
  </si>
  <si>
    <t>KU290587.1_383H</t>
  </si>
  <si>
    <t>Suriname</t>
  </si>
  <si>
    <t>KU290733_4H</t>
  </si>
  <si>
    <t>Mexico</t>
  </si>
  <si>
    <t>KU290838</t>
  </si>
  <si>
    <t>Gambia</t>
  </si>
  <si>
    <t>KU290884</t>
  </si>
  <si>
    <t>Malawi</t>
  </si>
  <si>
    <t>KU290890</t>
  </si>
  <si>
    <t>KU290894.1_0_C680H</t>
  </si>
  <si>
    <t>South Africa</t>
  </si>
  <si>
    <t>KU291094</t>
  </si>
  <si>
    <t>Nicaragua</t>
  </si>
  <si>
    <t>LB2</t>
  </si>
  <si>
    <t>Little Bear, Alabama</t>
  </si>
  <si>
    <t>May10_Mexico</t>
  </si>
  <si>
    <t>Mayapan, Yucatan</t>
  </si>
  <si>
    <t>May2_Mexico</t>
  </si>
  <si>
    <t>May3_Mexico</t>
  </si>
  <si>
    <t>May4_Mexico</t>
  </si>
  <si>
    <t>Cheloweyuck Depot</t>
  </si>
  <si>
    <t>Chilliwack, BC</t>
  </si>
  <si>
    <t>NCPF-1.8-20</t>
  </si>
  <si>
    <t>Nuvuk, Cape Krusenstern, Coronation Gulf</t>
  </si>
  <si>
    <t>Newgrange</t>
  </si>
  <si>
    <t>UBA-25550</t>
  </si>
  <si>
    <t>Newgrange, Ireland</t>
  </si>
  <si>
    <t>Frantz et al. 2016</t>
  </si>
  <si>
    <t>NHTN-1.2048H</t>
  </si>
  <si>
    <t>Historical Inuvialuit</t>
  </si>
  <si>
    <t>Gutchiak, Eskimo Lakes, Mackenzie Delta</t>
  </si>
  <si>
    <t>NIHF-4.132C</t>
  </si>
  <si>
    <t>Unit 13N, 2E; upper peat layer</t>
  </si>
  <si>
    <t>Tikilik, Igloolik Island</t>
  </si>
  <si>
    <t>NIHF-4.1C</t>
  </si>
  <si>
    <t>House Floor</t>
  </si>
  <si>
    <t>NIHF-4.9BSMb</t>
  </si>
  <si>
    <t>late Dorset</t>
  </si>
  <si>
    <t>Unit 56N, -7E; lower black soil layer</t>
  </si>
  <si>
    <t>NIHF-4.PLM</t>
  </si>
  <si>
    <t>Unit -1N, -3E; upper peat layer</t>
  </si>
  <si>
    <t>OATI-1.H1R</t>
  </si>
  <si>
    <t>Thule/Inuvialuit</t>
  </si>
  <si>
    <t>Unit 2-4N, 0-1E; Level 5</t>
  </si>
  <si>
    <t>Tuktoyaktuk Peninsula, Mackenzie Delta</t>
  </si>
  <si>
    <t>OL4029</t>
  </si>
  <si>
    <t>OxA-36895 (and also GrN 5992)</t>
  </si>
  <si>
    <t>Marizulo Cave, Spain</t>
  </si>
  <si>
    <t>OL4061</t>
  </si>
  <si>
    <t>A</t>
  </si>
  <si>
    <t>OxA-36900</t>
  </si>
  <si>
    <t>Veretye 1</t>
  </si>
  <si>
    <t>OL4222</t>
  </si>
  <si>
    <t>OxA-36899</t>
  </si>
  <si>
    <t>Skoteini cave, Greece</t>
  </si>
  <si>
    <t>OL4223</t>
  </si>
  <si>
    <t>OxA-23911</t>
  </si>
  <si>
    <t>Pad' Kalashnikova</t>
  </si>
  <si>
    <t>P91/2013KMG-GeoSociety-M4a</t>
  </si>
  <si>
    <t xml:space="preserve">Thule </t>
  </si>
  <si>
    <t>ZMK 17/1933</t>
  </si>
  <si>
    <t>Geographical Society Island, East Greenland</t>
  </si>
  <si>
    <t>Parknabinnia</t>
  </si>
  <si>
    <t>2733±37 (directly dated)</t>
  </si>
  <si>
    <t>PRD10</t>
  </si>
  <si>
    <t>Boardwalk, Prince Rupert Harbour, British Columbia</t>
  </si>
  <si>
    <t>RBJR-1.642.56</t>
  </si>
  <si>
    <t>Porden Point, Grinnell Peninsula, Devon Island</t>
  </si>
  <si>
    <t>SEL-33-0057b</t>
  </si>
  <si>
    <t>Kachemak</t>
  </si>
  <si>
    <t>Unit 29.33N, 5.14W; Level 12, 112 BS</t>
  </si>
  <si>
    <t>Chugachik Island, Upper Kachemak Bay, Cook Inlet</t>
  </si>
  <si>
    <t>SB_dog</t>
  </si>
  <si>
    <t>Semiamhoo Bay</t>
  </si>
  <si>
    <t>Semiamhoo Bay, BC</t>
  </si>
  <si>
    <t>SGFQ-1.H9-1</t>
  </si>
  <si>
    <t>Haa Island, Hayes Fjord, Ellesmere Island</t>
  </si>
  <si>
    <t>SOTN01</t>
  </si>
  <si>
    <t>4220±40 (Beta-307577)</t>
  </si>
  <si>
    <t>Sotin, Croatia</t>
  </si>
  <si>
    <t>TGEZ06</t>
  </si>
  <si>
    <t>Tel Gezer, Israel</t>
  </si>
  <si>
    <t>THRZ02</t>
  </si>
  <si>
    <t>Neolithic</t>
  </si>
  <si>
    <t>Tel Hreiz, Israel</t>
  </si>
  <si>
    <t>TRF.01.51</t>
  </si>
  <si>
    <t>1872 AD (1800-1899AD)</t>
  </si>
  <si>
    <t>Sakhalin</t>
  </si>
  <si>
    <t>TRF.02.01</t>
  </si>
  <si>
    <t>1927 AD (1900-1999AD)</t>
  </si>
  <si>
    <t>Tjukotka (Chukotka)</t>
  </si>
  <si>
    <t>TRF.02.21</t>
  </si>
  <si>
    <t>Clothing - Girl's Coat</t>
  </si>
  <si>
    <t>Nivkh</t>
  </si>
  <si>
    <t>TRF.02.25</t>
  </si>
  <si>
    <t>Nenets</t>
  </si>
  <si>
    <t>TRF.02.26</t>
  </si>
  <si>
    <t>TRF.02.49</t>
  </si>
  <si>
    <t>Chuchki</t>
  </si>
  <si>
    <t>TRF.02.53</t>
  </si>
  <si>
    <t>1961 AD (1900-1999AD)</t>
  </si>
  <si>
    <t>Koryaks</t>
  </si>
  <si>
    <t>TRF.02.54</t>
  </si>
  <si>
    <t>TRF.04.04</t>
  </si>
  <si>
    <t>AMS dates from cultural layer</t>
  </si>
  <si>
    <t>Ishkinino</t>
  </si>
  <si>
    <t>TRF.04.09</t>
  </si>
  <si>
    <t>Veretye</t>
  </si>
  <si>
    <t>TRF.05.04</t>
  </si>
  <si>
    <t>260BC-140AD</t>
  </si>
  <si>
    <t>Ust'-Polui</t>
  </si>
  <si>
    <t>TRF.05.05</t>
  </si>
  <si>
    <t>TRF.05.07</t>
  </si>
  <si>
    <t>TRF.05.08</t>
  </si>
  <si>
    <t>TRF.05.10</t>
  </si>
  <si>
    <t>TRF.05.14</t>
  </si>
  <si>
    <t>1111 +/- 30 (directly dated)</t>
  </si>
  <si>
    <t>Tiutei-Sale 1</t>
  </si>
  <si>
    <t>TRF.05.16</t>
  </si>
  <si>
    <t>11th Cent. AD</t>
  </si>
  <si>
    <t>Iarte 6</t>
  </si>
  <si>
    <t>TRF.05.17</t>
  </si>
  <si>
    <t>857 +/- 30 (directly dated)</t>
  </si>
  <si>
    <t>Ust'-Voikar</t>
  </si>
  <si>
    <t>UA1-1941-1856</t>
  </si>
  <si>
    <t>House Pit</t>
  </si>
  <si>
    <t>Ahteut, Kobuk River</t>
  </si>
  <si>
    <t>UA5072-7</t>
  </si>
  <si>
    <t>Historical Inupiaq</t>
  </si>
  <si>
    <t>surface find</t>
  </si>
  <si>
    <t>Point Hope, Old Village</t>
  </si>
  <si>
    <t>UA5231</t>
  </si>
  <si>
    <t>Historical/Modern</t>
  </si>
  <si>
    <t>1/4 mi E of Kipalog Creek; surface find</t>
  </si>
  <si>
    <t>Cape Dyer, North Slope</t>
  </si>
  <si>
    <t>UZAA01</t>
  </si>
  <si>
    <t>Islamic</t>
  </si>
  <si>
    <t>Uza, Israel</t>
  </si>
  <si>
    <t>UZAA02</t>
  </si>
  <si>
    <t>Byzantine</t>
  </si>
  <si>
    <t>W_Greenland_32987</t>
  </si>
  <si>
    <t>Historical, 1926</t>
  </si>
  <si>
    <t>Clothing - Man's stockings</t>
  </si>
  <si>
    <t>Uummannaq, Northwest Greenland</t>
  </si>
  <si>
    <t>W_Greenland_67941</t>
  </si>
  <si>
    <t>Historical, 1918</t>
  </si>
  <si>
    <t>Qeqertarssuatsiaq</t>
  </si>
  <si>
    <t>WAL-B9-J19</t>
  </si>
  <si>
    <t>Area B, Level 9; J19, Unit N 940-945/E 935-940</t>
  </si>
  <si>
    <t>Walakpa, North Slope</t>
  </si>
  <si>
    <t>WAL-B9-J20</t>
  </si>
  <si>
    <t>Area B, Level 9; J20, Unit N 940-945/E 940-945</t>
  </si>
  <si>
    <t>Type</t>
  </si>
  <si>
    <t>BioSampleID</t>
  </si>
  <si>
    <t>Afghan Hound</t>
  </si>
  <si>
    <t>SAMN02485564</t>
  </si>
  <si>
    <t xml:space="preserve">FAMBAFG00001 </t>
  </si>
  <si>
    <t>SAMN03168377</t>
  </si>
  <si>
    <t>AM007</t>
  </si>
  <si>
    <t>Alaskan Malamute</t>
  </si>
  <si>
    <t>SAMEA104091571</t>
  </si>
  <si>
    <t>FAMBALM00001</t>
  </si>
  <si>
    <t>SAMN03168378</t>
  </si>
  <si>
    <t>SAMN04196845</t>
  </si>
  <si>
    <t>SAMN06159689</t>
  </si>
  <si>
    <t xml:space="preserve">RKW13764 </t>
  </si>
  <si>
    <t>SAMN03366708</t>
  </si>
  <si>
    <t>Beagle</t>
  </si>
  <si>
    <t>SAMN06159681</t>
  </si>
  <si>
    <t xml:space="preserve">BE020 </t>
  </si>
  <si>
    <t>SAMEA2376414</t>
  </si>
  <si>
    <t>GCA_000331495</t>
  </si>
  <si>
    <t>BD016</t>
  </si>
  <si>
    <t>Bearded Collie</t>
  </si>
  <si>
    <t>SAMEA3928140</t>
  </si>
  <si>
    <t>BD036</t>
  </si>
  <si>
    <t>SAMEA4505492</t>
  </si>
  <si>
    <t>HR93</t>
  </si>
  <si>
    <t>Caucasian Ovcharka (Bosnia)</t>
  </si>
  <si>
    <t>SAMN02485585</t>
  </si>
  <si>
    <t>CK006</t>
  </si>
  <si>
    <t xml:space="preserve">Cavalier King Charles Spaniel </t>
  </si>
  <si>
    <t>SAMEA104091570</t>
  </si>
  <si>
    <t>CK023</t>
  </si>
  <si>
    <t>SAMEA104091569</t>
  </si>
  <si>
    <t>Chesapeake Bay Retriever</t>
  </si>
  <si>
    <t>SAMN06159679</t>
  </si>
  <si>
    <t xml:space="preserve">CH019 </t>
  </si>
  <si>
    <t>Chihuahua</t>
  </si>
  <si>
    <t>SAMEA3905753</t>
  </si>
  <si>
    <t xml:space="preserve">FAMICHN00016 </t>
  </si>
  <si>
    <t>Chinese Indigenous Dog</t>
  </si>
  <si>
    <t>SAMN03168359</t>
  </si>
  <si>
    <t xml:space="preserve">FAMICHN00019 </t>
  </si>
  <si>
    <t>SAMN03168361</t>
  </si>
  <si>
    <t>dogCI2</t>
  </si>
  <si>
    <t>SAMN01974491</t>
  </si>
  <si>
    <t>FAMICHN00004</t>
  </si>
  <si>
    <t>SAMN03168352</t>
  </si>
  <si>
    <t>FAMICHN00010</t>
  </si>
  <si>
    <t>SAMN03168363</t>
  </si>
  <si>
    <t>FAMICHN00012</t>
  </si>
  <si>
    <t>SAMN03168356</t>
  </si>
  <si>
    <t>FAMICHN00014</t>
  </si>
  <si>
    <t>SAMN03168357</t>
  </si>
  <si>
    <t>FAMICHN00015</t>
  </si>
  <si>
    <t>SAMN03168358</t>
  </si>
  <si>
    <t>FAMIVNM00002</t>
  </si>
  <si>
    <t>SAMN03168369</t>
  </si>
  <si>
    <t>FAMIVNM00003</t>
  </si>
  <si>
    <t>SAMN03168370</t>
  </si>
  <si>
    <t>FAMIVNM00004</t>
  </si>
  <si>
    <t>SAMN03168371</t>
  </si>
  <si>
    <t>FAMIVNM00005</t>
  </si>
  <si>
    <t>SAMN03168372</t>
  </si>
  <si>
    <t>VN21</t>
  </si>
  <si>
    <t>SAMN02485609</t>
  </si>
  <si>
    <t xml:space="preserve">DAL162K1 </t>
  </si>
  <si>
    <t>Dalmatian</t>
  </si>
  <si>
    <t>SAMN06214558</t>
  </si>
  <si>
    <t>DQ25</t>
  </si>
  <si>
    <t>Diqing Indigenous Dog</t>
  </si>
  <si>
    <t>SAMN02585161</t>
  </si>
  <si>
    <t>DQ28</t>
  </si>
  <si>
    <t>SAMN02585162</t>
  </si>
  <si>
    <t>DQ33</t>
  </si>
  <si>
    <t>SAMN02585165</t>
  </si>
  <si>
    <t>DQ52</t>
  </si>
  <si>
    <t>SAMN02585167</t>
  </si>
  <si>
    <t>FAMBESL00001</t>
  </si>
  <si>
    <t>East Siberian Laika</t>
  </si>
  <si>
    <t>SAMN03168390</t>
  </si>
  <si>
    <t>EG44</t>
  </si>
  <si>
    <t>Egypt Village Dog</t>
  </si>
  <si>
    <t>SAMN02485582</t>
  </si>
  <si>
    <t>EG49</t>
  </si>
  <si>
    <t>SAMN02485583</t>
  </si>
  <si>
    <t>cec</t>
  </si>
  <si>
    <t>English Cocker Spaniel</t>
  </si>
  <si>
    <t>SAMN02921306</t>
  </si>
  <si>
    <t>89448_Gypsy</t>
  </si>
  <si>
    <t>SAMN03323673</t>
  </si>
  <si>
    <t xml:space="preserve">FAMBFIL00001 </t>
  </si>
  <si>
    <t>Finnish Lapphund</t>
  </si>
  <si>
    <t>SAMN03168391</t>
  </si>
  <si>
    <t>German Shepherd</t>
  </si>
  <si>
    <t>SAMN03580392</t>
  </si>
  <si>
    <t xml:space="preserve">DKD307 </t>
  </si>
  <si>
    <t>SAMN02585207</t>
  </si>
  <si>
    <t>Golden Retriever</t>
  </si>
  <si>
    <t>SAMN04196854</t>
  </si>
  <si>
    <t xml:space="preserve">PRJNA247491 </t>
  </si>
  <si>
    <t>SAMN03275921</t>
  </si>
  <si>
    <t xml:space="preserve">FAMBGNE00001 </t>
  </si>
  <si>
    <t>Gray Norwegian Elkhound</t>
  </si>
  <si>
    <t>SAMN03168382</t>
  </si>
  <si>
    <t>ID125</t>
  </si>
  <si>
    <t>Indian Village Dog</t>
  </si>
  <si>
    <t>SAMN02485586</t>
  </si>
  <si>
    <t>ID60</t>
  </si>
  <si>
    <t>SAMN02485590</t>
  </si>
  <si>
    <t>ID91</t>
  </si>
  <si>
    <t>SAMN02485591</t>
  </si>
  <si>
    <t>IN18</t>
  </si>
  <si>
    <t>Indonesian Village Dog</t>
  </si>
  <si>
    <t>SAMN02485592</t>
  </si>
  <si>
    <t>IN23</t>
  </si>
  <si>
    <t>SAMN02485593</t>
  </si>
  <si>
    <t>IN29</t>
  </si>
  <si>
    <t>SAMN02485594</t>
  </si>
  <si>
    <t>KD113</t>
  </si>
  <si>
    <t xml:space="preserve">Kunming Dog </t>
  </si>
  <si>
    <t>SAMN02585194</t>
  </si>
  <si>
    <t>Labrador Retriever</t>
  </si>
  <si>
    <t>SAMN06159685</t>
  </si>
  <si>
    <t>LA2443</t>
  </si>
  <si>
    <t>SAMEA104091568</t>
  </si>
  <si>
    <t>LR433</t>
  </si>
  <si>
    <t xml:space="preserve">Lagotto Romagnolo </t>
  </si>
  <si>
    <t>SAMEA4505491</t>
  </si>
  <si>
    <t>LR494</t>
  </si>
  <si>
    <t>SAMEA4505494</t>
  </si>
  <si>
    <t>LR753</t>
  </si>
  <si>
    <t>SAMEA4504833</t>
  </si>
  <si>
    <t>LB74</t>
  </si>
  <si>
    <t>Lebanon Village Dog</t>
  </si>
  <si>
    <t>SAMN02485595</t>
  </si>
  <si>
    <t>LB79</t>
  </si>
  <si>
    <t>SAMN02485596</t>
  </si>
  <si>
    <t>LJ13</t>
  </si>
  <si>
    <t>Lijiang Indigenous Dog</t>
  </si>
  <si>
    <t>SAMN02585173</t>
  </si>
  <si>
    <t>YL5</t>
  </si>
  <si>
    <t>SAMN02585179</t>
  </si>
  <si>
    <t>FAMBMEN00001</t>
  </si>
  <si>
    <t>Mexican Hairless Dog</t>
  </si>
  <si>
    <t>SAMN03168385</t>
  </si>
  <si>
    <t>NGSD1</t>
  </si>
  <si>
    <t>New Guinea Singing Dog</t>
  </si>
  <si>
    <t>SAMN06608432</t>
  </si>
  <si>
    <t>NGSD2</t>
  </si>
  <si>
    <t>SAMN06608434</t>
  </si>
  <si>
    <t>NGSD3</t>
  </si>
  <si>
    <t>SAMN06608444</t>
  </si>
  <si>
    <t xml:space="preserve">FAMINGR00001 </t>
  </si>
  <si>
    <t>Nigerian Indigenous Dog</t>
  </si>
  <si>
    <t>SAMN03168373</t>
  </si>
  <si>
    <t>FAMINGR00002</t>
  </si>
  <si>
    <t>SAMN03168374</t>
  </si>
  <si>
    <t>FAMINGR00003</t>
  </si>
  <si>
    <t>SAMN03168375</t>
  </si>
  <si>
    <t xml:space="preserve">FAMINGR00004 </t>
  </si>
  <si>
    <t>SAMN03168376</t>
  </si>
  <si>
    <t>PG115</t>
  </si>
  <si>
    <t>Papua New Guinea Village Dog</t>
  </si>
  <si>
    <t>SAMN02485601</t>
  </si>
  <si>
    <t>PG84</t>
  </si>
  <si>
    <t>SAMN02485603</t>
  </si>
  <si>
    <t>PT49</t>
  </si>
  <si>
    <t>Portugal Village Dog</t>
  </si>
  <si>
    <t>SAMN04851101</t>
  </si>
  <si>
    <t>PT61</t>
  </si>
  <si>
    <t>SAMN02485604</t>
  </si>
  <si>
    <t>PT71</t>
  </si>
  <si>
    <t>SAMN02485605</t>
  </si>
  <si>
    <t>QA5</t>
  </si>
  <si>
    <t>Qatar Viillage Dog</t>
  </si>
  <si>
    <t>SAMN02485607</t>
  </si>
  <si>
    <t>RR123</t>
  </si>
  <si>
    <t>Rhodesian Ridgeback</t>
  </si>
  <si>
    <t>SAMEA4504822</t>
  </si>
  <si>
    <t xml:space="preserve">RR320 </t>
  </si>
  <si>
    <t>SAMN06161404</t>
  </si>
  <si>
    <t>SL006</t>
  </si>
  <si>
    <t>Saluki</t>
  </si>
  <si>
    <t>SAMEA4504825</t>
  </si>
  <si>
    <t xml:space="preserve">FAMBSAM00001 </t>
  </si>
  <si>
    <t>Samoyed</t>
  </si>
  <si>
    <t>SAMN03168388</t>
  </si>
  <si>
    <t>FAMBSIH00001</t>
  </si>
  <si>
    <t>Siberian Husky</t>
  </si>
  <si>
    <t>SAMN03168389</t>
  </si>
  <si>
    <t>KKH2684</t>
  </si>
  <si>
    <t>SAMEA3539249</t>
  </si>
  <si>
    <t>SY046</t>
  </si>
  <si>
    <t>SAMEA10409155</t>
  </si>
  <si>
    <t xml:space="preserve">SG005 </t>
  </si>
  <si>
    <t>Sloughi</t>
  </si>
  <si>
    <t>SAMEA3928143</t>
  </si>
  <si>
    <t>SG008</t>
  </si>
  <si>
    <t>SAMEA4506888</t>
  </si>
  <si>
    <t>Soft Coated Wheaten Terrier</t>
  </si>
  <si>
    <t>SAMN03580410</t>
  </si>
  <si>
    <t xml:space="preserve">71101_Maggie </t>
  </si>
  <si>
    <t>SAMN03323670</t>
  </si>
  <si>
    <t>88988_Cody</t>
  </si>
  <si>
    <t>SAMN10940767</t>
  </si>
  <si>
    <t>DQZA01</t>
  </si>
  <si>
    <t>Tibetan Mastiff</t>
  </si>
  <si>
    <t>SAMN02570458</t>
  </si>
  <si>
    <t>DQZA33</t>
  </si>
  <si>
    <t>SAMN02585157</t>
  </si>
  <si>
    <t>DQZA81</t>
  </si>
  <si>
    <t>SAMN02585160</t>
  </si>
  <si>
    <t>Xoloitzcuintli</t>
  </si>
  <si>
    <t>SAMN02485566</t>
  </si>
  <si>
    <t>Name</t>
  </si>
  <si>
    <t>PortauChoix</t>
  </si>
  <si>
    <t>GoldenJackal</t>
  </si>
  <si>
    <t>SAMN03366713</t>
  </si>
  <si>
    <t>722g Plassais et al 2019 Whole genome sequencing of canids reveals genomic regions under selection and variants influencing morphology</t>
  </si>
  <si>
    <t>NewGuineaSingingDog</t>
  </si>
  <si>
    <t>AfricanWildDog</t>
  </si>
  <si>
    <t>SAMN04312209</t>
  </si>
  <si>
    <t>Campana et al 2016 Genome sequence, population history, and pelage genetics of the endangered African wild dog (Lycaon pictus)</t>
  </si>
  <si>
    <t>EthiopianWolf</t>
  </si>
  <si>
    <t>SAMN10180425</t>
  </si>
  <si>
    <t>Gopalakrishnan et al. 2018</t>
  </si>
  <si>
    <t>AndeanFox</t>
  </si>
  <si>
    <t>SAMN02487034</t>
  </si>
  <si>
    <t>C.alpinus</t>
  </si>
  <si>
    <t>SAMN10180424</t>
  </si>
  <si>
    <t>Gopalakrishnan et al 2018 Interspecific Gene Flow Shaped the Evolution of the Genus Canis</t>
  </si>
  <si>
    <t>C.adustus</t>
  </si>
  <si>
    <t>SAMEA5411046</t>
  </si>
  <si>
    <t>Perri et al 2020 Dire wolves were the last of an ancient New World canid lineage</t>
  </si>
  <si>
    <t>Coyote</t>
  </si>
  <si>
    <t>SAMN02921321</t>
  </si>
  <si>
    <t>Fan et al 2016 Worldwide patterns of genomic variation and admixture in gray wolves</t>
  </si>
  <si>
    <t>Dog</t>
  </si>
  <si>
    <t>SAMN02953603</t>
  </si>
  <si>
    <t>NCBI</t>
  </si>
  <si>
    <t>Dataset</t>
  </si>
  <si>
    <t>Newly published?</t>
  </si>
  <si>
    <t>AfghanHound01</t>
  </si>
  <si>
    <t>722g</t>
  </si>
  <si>
    <t>No</t>
  </si>
  <si>
    <t>AfghanHound03</t>
  </si>
  <si>
    <t>AfghanHound04</t>
  </si>
  <si>
    <t>AlaskanHusky01</t>
  </si>
  <si>
    <t>AlaskanHusky02</t>
  </si>
  <si>
    <t>AlaskanMalamute01</t>
  </si>
  <si>
    <t>AlaskanMalamute02</t>
  </si>
  <si>
    <t>Basenji01</t>
  </si>
  <si>
    <t>Basenji02</t>
  </si>
  <si>
    <t>Basenji03</t>
  </si>
  <si>
    <t>Boxer01</t>
  </si>
  <si>
    <t>Chihuahua01</t>
  </si>
  <si>
    <t>Chihuahua03</t>
  </si>
  <si>
    <t>Chihuahua05</t>
  </si>
  <si>
    <t>ChineseCrested01</t>
  </si>
  <si>
    <t>ChineseCrested05</t>
  </si>
  <si>
    <t>ChineseIndigenousDog02</t>
  </si>
  <si>
    <t>ChineseIndigenousDog03</t>
  </si>
  <si>
    <t>ChineseIndigenousDog04</t>
  </si>
  <si>
    <t>ChineseIndigenousDog07</t>
  </si>
  <si>
    <t>ChineseIndigenousDog08</t>
  </si>
  <si>
    <t>ChineseIndigenousDog09</t>
  </si>
  <si>
    <t>ChineseIndigenousDog10</t>
  </si>
  <si>
    <t>ChineseIndigenousDog13</t>
  </si>
  <si>
    <t>ChineseIndigenousDog14</t>
  </si>
  <si>
    <t>ChineseIndigenousDog15</t>
  </si>
  <si>
    <t>ChongqingDog01</t>
  </si>
  <si>
    <t>ChowChow01</t>
  </si>
  <si>
    <t>ChowChow02</t>
  </si>
  <si>
    <t>ChowChow03</t>
  </si>
  <si>
    <t>CockerSpanielEnglish01</t>
  </si>
  <si>
    <t>CockerSpanielEnglish04</t>
  </si>
  <si>
    <t>CockerSpanielEnglish05</t>
  </si>
  <si>
    <t>Coyote01</t>
  </si>
  <si>
    <t>Coyote02</t>
  </si>
  <si>
    <t>Coyote03</t>
  </si>
  <si>
    <t>Dingo01</t>
  </si>
  <si>
    <t>EastSiberianLaika01</t>
  </si>
  <si>
    <t>FinnishLapphund01</t>
  </si>
  <si>
    <t>GrayFox01</t>
  </si>
  <si>
    <t>IndigenousDogNigeria01</t>
  </si>
  <si>
    <t>IndigenousDogNigeria02</t>
  </si>
  <si>
    <t>IndigenousDogNigeria03</t>
  </si>
  <si>
    <t>IndigenousDogNigeria04</t>
  </si>
  <si>
    <t>IndigenousDogVietnam01</t>
  </si>
  <si>
    <t>IndigenousDogVietnam02</t>
  </si>
  <si>
    <t>IndigenousDogVietnam03</t>
  </si>
  <si>
    <t>IndigenousDogVietnam04</t>
  </si>
  <si>
    <t>IndigenousDogVietnam05</t>
  </si>
  <si>
    <t>Jamthund01</t>
  </si>
  <si>
    <t>LagottoRomagnolo02</t>
  </si>
  <si>
    <t>MexicanHairless01</t>
  </si>
  <si>
    <t>Pekingese01</t>
  </si>
  <si>
    <t>PortugueseWaterDog02</t>
  </si>
  <si>
    <t>PortugueseWaterDog03</t>
  </si>
  <si>
    <t>PortugueseWaterDog06</t>
  </si>
  <si>
    <t>PortugueseWaterDog08</t>
  </si>
  <si>
    <t>QingchuanDog01</t>
  </si>
  <si>
    <t>Saluki01</t>
  </si>
  <si>
    <t>Saluki02</t>
  </si>
  <si>
    <t>Saluki03</t>
  </si>
  <si>
    <t>Samoyed01</t>
  </si>
  <si>
    <t>Samoyed02</t>
  </si>
  <si>
    <t>SiberianHusky01</t>
  </si>
  <si>
    <t>SiberianHusky02</t>
  </si>
  <si>
    <t>SiberianHusky04</t>
  </si>
  <si>
    <t>Sloughi01</t>
  </si>
  <si>
    <t>Sloughi02</t>
  </si>
  <si>
    <t>Sloughi03</t>
  </si>
  <si>
    <t>Sloughi04</t>
  </si>
  <si>
    <t>SwedishLapphund01</t>
  </si>
  <si>
    <t>TibetanMastiff01</t>
  </si>
  <si>
    <t>TibetanMastiff04</t>
  </si>
  <si>
    <t>TibetanMastiff05</t>
  </si>
  <si>
    <t>TibetanMastiff06</t>
  </si>
  <si>
    <t>TibetanMastiff07</t>
  </si>
  <si>
    <t>VillDog_Africa01</t>
  </si>
  <si>
    <t>VillDog_Australia01</t>
  </si>
  <si>
    <t>VillDog_China02</t>
  </si>
  <si>
    <t>VillDog_China10</t>
  </si>
  <si>
    <t>VillDog_China14</t>
  </si>
  <si>
    <t>VillDog_China18</t>
  </si>
  <si>
    <t>VillDog_China20</t>
  </si>
  <si>
    <t>VillDog_China23</t>
  </si>
  <si>
    <t>VillDog_China25</t>
  </si>
  <si>
    <t>VillDog_China27</t>
  </si>
  <si>
    <t>VillDog_China28</t>
  </si>
  <si>
    <t>VillDog_China30</t>
  </si>
  <si>
    <t>VillDog_Egypt01</t>
  </si>
  <si>
    <t>VillDog_Egypt02</t>
  </si>
  <si>
    <t>VillDog_India01</t>
  </si>
  <si>
    <t>VillDog_India02</t>
  </si>
  <si>
    <t>VillDog_India03</t>
  </si>
  <si>
    <t>VillDog_India04</t>
  </si>
  <si>
    <t>VillDog_India05</t>
  </si>
  <si>
    <t>VillDog_Lebanon01</t>
  </si>
  <si>
    <t>VillDog_Lebanon02</t>
  </si>
  <si>
    <t>VillDog_Lebanon03</t>
  </si>
  <si>
    <t>VillDog_Namibia01</t>
  </si>
  <si>
    <t>VillDog_Namibia02</t>
  </si>
  <si>
    <t>VillDog_Namibia03</t>
  </si>
  <si>
    <t>VillDog_PapuaNG01</t>
  </si>
  <si>
    <t>VillDog_PapuaNG02</t>
  </si>
  <si>
    <t>VillDog_PapuaNG03</t>
  </si>
  <si>
    <t>VillDog_Portugal01</t>
  </si>
  <si>
    <t>VillDog_Portugal02</t>
  </si>
  <si>
    <t>VillDog_Portugal03</t>
  </si>
  <si>
    <t>VillDog_Qatar01</t>
  </si>
  <si>
    <t>VillDog_Qatar02</t>
  </si>
  <si>
    <t>VillDog_Vietnam01</t>
  </si>
  <si>
    <t>VillDog_Vietnam02</t>
  </si>
  <si>
    <t>VillDog_Vietnam03</t>
  </si>
  <si>
    <t>VillDog_Vietnam04</t>
  </si>
  <si>
    <t>VillDog_Vietnam05</t>
  </si>
  <si>
    <t>Xoloitzcuintli01</t>
  </si>
  <si>
    <t>Dalmatian01</t>
  </si>
  <si>
    <t>Akita01</t>
  </si>
  <si>
    <t>722g+New</t>
  </si>
  <si>
    <t>Yes</t>
  </si>
  <si>
    <t>AlaskanMalamute03</t>
  </si>
  <si>
    <t>AlaskanMalamute04</t>
  </si>
  <si>
    <t>Basenji04</t>
  </si>
  <si>
    <t>Basenji05</t>
  </si>
  <si>
    <t>Boxer02</t>
  </si>
  <si>
    <t>Boxer03</t>
  </si>
  <si>
    <t>Chihuahua06</t>
  </si>
  <si>
    <t>ChineseCrested06</t>
  </si>
  <si>
    <t>ChineseSharpei01</t>
  </si>
  <si>
    <t>ChineseSharpei02</t>
  </si>
  <si>
    <t>ChineseSharpei03</t>
  </si>
  <si>
    <t>ChineseSharpei04</t>
  </si>
  <si>
    <t>ChineseSharpei05</t>
  </si>
  <si>
    <t>ChowChow04</t>
  </si>
  <si>
    <t>ChowChow05</t>
  </si>
  <si>
    <t>CockerSpanielEnglish07</t>
  </si>
  <si>
    <t>CockerSpanielEnglish09</t>
  </si>
  <si>
    <t>Coyote04</t>
  </si>
  <si>
    <t>Coyote05</t>
  </si>
  <si>
    <t>Dalmatian02</t>
  </si>
  <si>
    <t>Dalmatian03</t>
  </si>
  <si>
    <t>Dalmatian04</t>
  </si>
  <si>
    <t>FinnishSpitz01</t>
  </si>
  <si>
    <t>GermanShepherd19</t>
  </si>
  <si>
    <t>GermanShepherd21</t>
  </si>
  <si>
    <t>GermanShepherd22</t>
  </si>
  <si>
    <t>GermanShepherd27</t>
  </si>
  <si>
    <t>GermanShepherd29</t>
  </si>
  <si>
    <t>IcelandicSheepdog01</t>
  </si>
  <si>
    <t>IcelandicSheepdog02</t>
  </si>
  <si>
    <t>LagottoRomagnolo05</t>
  </si>
  <si>
    <t>LagottoRomagnolo06</t>
  </si>
  <si>
    <t>LagottoRomagnolo07</t>
  </si>
  <si>
    <t>LagottoRomagnolo08</t>
  </si>
  <si>
    <t>Newfoundland01</t>
  </si>
  <si>
    <t>Newfoundland02</t>
  </si>
  <si>
    <t>Newfoundland03</t>
  </si>
  <si>
    <t>Newfoundland04</t>
  </si>
  <si>
    <t>Newfoundland05</t>
  </si>
  <si>
    <t>NewGuineaSingingDog01</t>
  </si>
  <si>
    <t>NewGuineaSingingDog02</t>
  </si>
  <si>
    <t>NewGuineaSingingDog04</t>
  </si>
  <si>
    <t>NewGuineaSingingDog08</t>
  </si>
  <si>
    <t>NewGuineaSingingDog09</t>
  </si>
  <si>
    <t>NewGuineaSingingDog12</t>
  </si>
  <si>
    <t>NewGuineaSingingDog13</t>
  </si>
  <si>
    <t>NewGuineaSingingDog15</t>
  </si>
  <si>
    <t>NewGuineaSingingDog16</t>
  </si>
  <si>
    <t>NewGuineaSingingDog17</t>
  </si>
  <si>
    <t>Pekingese02</t>
  </si>
  <si>
    <t>PortugueseWaterDog12</t>
  </si>
  <si>
    <t>Samoyed03</t>
  </si>
  <si>
    <t>Samoyed04</t>
  </si>
  <si>
    <t>Samoyed05</t>
  </si>
  <si>
    <t>SiberianHusky05</t>
  </si>
  <si>
    <t>SwedishVallhund01</t>
  </si>
  <si>
    <t>TosaInu01</t>
  </si>
  <si>
    <t>TosaInu02</t>
  </si>
  <si>
    <t>Xoloitzcuintli02</t>
  </si>
  <si>
    <t>Xoloitzcuintli03</t>
  </si>
  <si>
    <t>CTC_SRR3417116</t>
  </si>
  <si>
    <t>Auton et al. 2013</t>
  </si>
  <si>
    <t>AL2022_Turkey</t>
  </si>
  <si>
    <t>AL2946_Plocnik</t>
  </si>
  <si>
    <t>C26_Pad-Kalashkinova_6100BP</t>
  </si>
  <si>
    <t>C32_Gelyakh_Uruya</t>
  </si>
  <si>
    <t>C89_Ajvide</t>
  </si>
  <si>
    <t>OL4061_Veretye</t>
  </si>
  <si>
    <t>OL4223_Baikal</t>
  </si>
  <si>
    <t>UZAA02_Israel_Byzantine</t>
  </si>
  <si>
    <t>AL2893</t>
  </si>
  <si>
    <t>Bergstrom et al. 2022</t>
  </si>
  <si>
    <t>Feurborn et al. 2021</t>
  </si>
  <si>
    <t>TRF.04.10</t>
  </si>
  <si>
    <t>NGDG</t>
  </si>
  <si>
    <t>AL3223_Weyanoke</t>
  </si>
  <si>
    <t>Ni Leathlobhair et al. 2018</t>
  </si>
  <si>
    <t>PortauChoix (AL3194)</t>
  </si>
  <si>
    <t>Ramos-Madrigal et al. 2020, this study</t>
  </si>
  <si>
    <t>CGG6</t>
  </si>
  <si>
    <t>Sinding et al. 2020</t>
  </si>
  <si>
    <t>F3781_Siberia</t>
  </si>
  <si>
    <t>HXH_SRR3417117</t>
  </si>
  <si>
    <t>OL4222_Greece</t>
  </si>
  <si>
    <t>Wang et al. 2015</t>
  </si>
  <si>
    <t>DQ480499</t>
  </si>
  <si>
    <t>DQ480495</t>
  </si>
  <si>
    <t>DQ480497</t>
  </si>
  <si>
    <t>DQ480491</t>
  </si>
  <si>
    <t>FJ817359</t>
  </si>
  <si>
    <t>DQ480501</t>
  </si>
  <si>
    <t>EU408269</t>
  </si>
  <si>
    <t>EU408252</t>
  </si>
  <si>
    <t>EU408292</t>
  </si>
  <si>
    <t>EU408260</t>
  </si>
  <si>
    <t>EU408254</t>
  </si>
  <si>
    <t>EU408307</t>
  </si>
  <si>
    <t>EU408247</t>
  </si>
  <si>
    <t>EU408255</t>
  </si>
  <si>
    <t>EU408268</t>
  </si>
  <si>
    <t>EU408258</t>
  </si>
  <si>
    <t>EU408251</t>
  </si>
  <si>
    <t>EU408305</t>
  </si>
  <si>
    <t>EU408282</t>
  </si>
  <si>
    <t>EU408300</t>
  </si>
  <si>
    <t>EU408272</t>
  </si>
  <si>
    <t>EU408270</t>
  </si>
  <si>
    <t>EU408261</t>
  </si>
  <si>
    <t>EU408246</t>
  </si>
  <si>
    <t>EU408304</t>
  </si>
  <si>
    <t>EU408286</t>
  </si>
  <si>
    <t>EU408249</t>
  </si>
  <si>
    <t>EU408274</t>
  </si>
  <si>
    <t>EU408248</t>
  </si>
  <si>
    <t>EU408264</t>
  </si>
  <si>
    <t>EU408294</t>
  </si>
  <si>
    <t>EU408287</t>
  </si>
  <si>
    <t>EU408302</t>
  </si>
  <si>
    <t>EU408290</t>
  </si>
  <si>
    <t>EU408291</t>
  </si>
  <si>
    <t>EU408289</t>
  </si>
  <si>
    <t>EU408263</t>
  </si>
  <si>
    <t>EU408250</t>
  </si>
  <si>
    <t>EU408266</t>
  </si>
  <si>
    <t>EU408273</t>
  </si>
  <si>
    <t>EU408275</t>
  </si>
  <si>
    <t>EU408265</t>
  </si>
  <si>
    <t>EU408276</t>
  </si>
  <si>
    <t>EU408245</t>
  </si>
  <si>
    <t>EU408257</t>
  </si>
  <si>
    <t>FJ817358</t>
  </si>
  <si>
    <t>FJ817362</t>
  </si>
  <si>
    <t>FJ817364</t>
  </si>
  <si>
    <t>FJ817363</t>
  </si>
  <si>
    <t>KF661037</t>
  </si>
  <si>
    <t>EU408262</t>
  </si>
  <si>
    <t>EU408267</t>
  </si>
  <si>
    <t>EU408279</t>
  </si>
  <si>
    <t>EU408288</t>
  </si>
  <si>
    <t>EU408293</t>
  </si>
  <si>
    <t>EU789654</t>
  </si>
  <si>
    <t>EU789655</t>
  </si>
  <si>
    <t>EU789664</t>
  </si>
  <si>
    <t>EU789669</t>
  </si>
  <si>
    <t>EU789755</t>
  </si>
  <si>
    <t>ERS4049547</t>
  </si>
  <si>
    <t>ERS4049548</t>
  </si>
  <si>
    <t>ERS4049549</t>
  </si>
  <si>
    <t>ERS4049550</t>
  </si>
  <si>
    <t>ERS4049554</t>
  </si>
  <si>
    <t>ERS4049555</t>
  </si>
  <si>
    <t>ERS4049552</t>
  </si>
  <si>
    <t>ERS1849285</t>
  </si>
  <si>
    <t>ERS4049557</t>
  </si>
  <si>
    <t>ERS1849286</t>
  </si>
  <si>
    <t>ERS1849287</t>
  </si>
  <si>
    <t>ERS5080383</t>
  </si>
  <si>
    <t>ERS5080384</t>
  </si>
  <si>
    <t>ERS5080385</t>
  </si>
  <si>
    <t>ERS5080386</t>
  </si>
  <si>
    <t>ERS4049539</t>
  </si>
  <si>
    <t>ERS5080387</t>
  </si>
  <si>
    <t>ERS1849293</t>
  </si>
  <si>
    <t>ERS1849295</t>
  </si>
  <si>
    <t>ERS1849296</t>
  </si>
  <si>
    <t>ERS1849297</t>
  </si>
  <si>
    <t>ERS1849298</t>
  </si>
  <si>
    <t>ERS5080388</t>
  </si>
  <si>
    <t>ERS5080390</t>
  </si>
  <si>
    <t>ERS5080389</t>
  </si>
  <si>
    <t>KF661036</t>
  </si>
  <si>
    <t>ERS4049558</t>
  </si>
  <si>
    <t>ERS4049560</t>
  </si>
  <si>
    <t>ERS4049561</t>
  </si>
  <si>
    <t>ERS4049562</t>
  </si>
  <si>
    <t>ERS5080409</t>
  </si>
  <si>
    <t>ERS5080408</t>
  </si>
  <si>
    <t>ERS5080407</t>
  </si>
  <si>
    <t>ERS5080406</t>
  </si>
  <si>
    <t>ERS5080405</t>
  </si>
  <si>
    <t>ERS5080404</t>
  </si>
  <si>
    <t>ERS5080403</t>
  </si>
  <si>
    <t>ERS5080402</t>
  </si>
  <si>
    <t>ERS5080401</t>
  </si>
  <si>
    <t>ERS5080400</t>
  </si>
  <si>
    <t>ERS5080399</t>
  </si>
  <si>
    <t>ERS5080398</t>
  </si>
  <si>
    <t>ERS5080397</t>
  </si>
  <si>
    <t>ERS5080396</t>
  </si>
  <si>
    <t>ERS5080395</t>
  </si>
  <si>
    <t>ERS5080394</t>
  </si>
  <si>
    <t>ERS5080393</t>
  </si>
  <si>
    <t>ERS5080392</t>
  </si>
  <si>
    <t>ERS5080391</t>
  </si>
  <si>
    <t>ERS1849299</t>
  </si>
  <si>
    <t>ERS1849300</t>
  </si>
  <si>
    <t>ERS1849311</t>
  </si>
  <si>
    <t>ERS1849312</t>
  </si>
  <si>
    <t>ERS4049568</t>
  </si>
  <si>
    <t>ERS1849317</t>
  </si>
  <si>
    <t>SRS1407451</t>
  </si>
  <si>
    <t>ERS4049569</t>
  </si>
  <si>
    <t>ERS4049572</t>
  </si>
  <si>
    <t>ERS4049573</t>
  </si>
  <si>
    <t>ERS4049577</t>
  </si>
  <si>
    <t>SRS1407453</t>
  </si>
  <si>
    <t>ERS4049596</t>
  </si>
  <si>
    <t>ERS1849326</t>
  </si>
  <si>
    <t>ERS1849327</t>
  </si>
  <si>
    <t>ERS1849328</t>
  </si>
  <si>
    <t>ERS1849329</t>
  </si>
  <si>
    <t>ERS1849330</t>
  </si>
  <si>
    <t>ERS1849332</t>
  </si>
  <si>
    <t>ERS1849333</t>
  </si>
  <si>
    <t>ERS1849334</t>
  </si>
  <si>
    <t>ERS1849335</t>
  </si>
  <si>
    <t>ERS1849336</t>
  </si>
  <si>
    <t>ERS1849337</t>
  </si>
  <si>
    <t>ERS1849338</t>
  </si>
  <si>
    <t>ERS1849339</t>
  </si>
  <si>
    <t>ERS1849340</t>
  </si>
  <si>
    <t>ERS1849341</t>
  </si>
  <si>
    <t>ERS1849342</t>
  </si>
  <si>
    <t>ERS1849344</t>
  </si>
  <si>
    <t>ERS1849343</t>
  </si>
  <si>
    <t>ERS4049579</t>
  </si>
  <si>
    <t>ERS4049582</t>
  </si>
  <si>
    <t>ERS4049583</t>
  </si>
  <si>
    <t>ERS4049584</t>
  </si>
  <si>
    <t>ERS4049587</t>
  </si>
  <si>
    <t>ERS4049588</t>
  </si>
  <si>
    <t>ERS4049589</t>
  </si>
  <si>
    <t>ERS4049585</t>
  </si>
  <si>
    <t>KU290537</t>
  </si>
  <si>
    <t>KU290733</t>
  </si>
  <si>
    <t>KU290569</t>
  </si>
  <si>
    <t>KU290587</t>
  </si>
  <si>
    <t>KU290894</t>
  </si>
  <si>
    <t>ERS1849345</t>
  </si>
  <si>
    <t>ERS1849346</t>
  </si>
  <si>
    <t>ERS1849349</t>
  </si>
  <si>
    <t>ERS1849348</t>
  </si>
  <si>
    <t>ERS1849347</t>
  </si>
  <si>
    <t>ERS4049594</t>
  </si>
  <si>
    <t>ERS4049599</t>
  </si>
  <si>
    <t>ERS4049597</t>
  </si>
  <si>
    <t>ERS4049601</t>
  </si>
  <si>
    <t>ERS4049598</t>
  </si>
  <si>
    <t>ERS4049603</t>
  </si>
  <si>
    <t>ERS4049608</t>
  </si>
  <si>
    <t>ERS4049609</t>
  </si>
  <si>
    <t>ERS1849360</t>
  </si>
  <si>
    <t>ERS4049611</t>
  </si>
  <si>
    <t>ERS4049612</t>
  </si>
  <si>
    <t>ERS7257327</t>
  </si>
  <si>
    <t>ERS7257345</t>
  </si>
  <si>
    <t>ERS7257349</t>
  </si>
  <si>
    <t>ERS7257343</t>
  </si>
  <si>
    <t>ERS7257342</t>
  </si>
  <si>
    <t>ERS7257340</t>
  </si>
  <si>
    <t>ERS7257339</t>
  </si>
  <si>
    <t>ERS7257336</t>
  </si>
  <si>
    <t>ERS7257334</t>
  </si>
  <si>
    <t>ERS7257335</t>
  </si>
  <si>
    <t>ERS7257333</t>
  </si>
  <si>
    <t>ERS7257328</t>
  </si>
  <si>
    <t>ERS7257329</t>
  </si>
  <si>
    <t>ERS7257331</t>
  </si>
  <si>
    <t>ERS7257330</t>
  </si>
  <si>
    <t>ERS7257332</t>
  </si>
  <si>
    <t>ERS4049664</t>
  </si>
  <si>
    <t>ERS4049666</t>
  </si>
  <si>
    <t>ERS4049667</t>
  </si>
  <si>
    <t>ERS4049668</t>
  </si>
  <si>
    <t>ERS4049669</t>
  </si>
  <si>
    <t>ERS4049670</t>
  </si>
  <si>
    <t>ERS4049671</t>
  </si>
  <si>
    <t>ERS7257351</t>
  </si>
  <si>
    <t>ERS7257352</t>
  </si>
  <si>
    <t>ERS7257326</t>
  </si>
  <si>
    <t>PRJEB13070 </t>
  </si>
  <si>
    <t xml:space="preserve">NCBI Accession </t>
  </si>
  <si>
    <t>Ameen C et al., "Specialized sledge dogs accompanied Inuit dispersal across the North American Arctic.", Proc Biol Sci, 2019 Dec 4;286(1916):20191929</t>
  </si>
  <si>
    <t>Ní Leathlobhair M et al., "The evolutionary history of dogs in the Americas.", Science, 2018 Jul 6;361(6397):81-85</t>
  </si>
  <si>
    <t>Bergström A et al., "Origins and genetic legacy of prehistoric dogs.", Science, 2020 Oct 30;370(6516):557-564</t>
  </si>
  <si>
    <t>This study; Ní Leathlobhair M et al., "The evolutionary history of dogs in the Americas.", Science, 2018 Jul 6;361(6397):81-85</t>
  </si>
  <si>
    <t>Thalmann O et al., "Complete mitochondrial genomes of ancient canids suggest a European origin of domestic dogs.", Science, 2013 Nov 15;342(6160):871-4</t>
  </si>
  <si>
    <t>Botigue L et al., "Ancient European dog genomes reveal continuity since the Early Neolithic", Nature Communication, 2017;8</t>
  </si>
  <si>
    <t>Webb and Allard, "Mitochondrial genome DNA analysis of the domestic dog: identifying informative SNPs outside of the control region.", J Forensic Sci. 2009 Mar;54(2):275-88</t>
  </si>
  <si>
    <t>Strakova A et al., "Mitochondrial genetic diversity, selection and recombination in a canine transmissible cancer.", Elife. 2016 May 17;5:e14552</t>
  </si>
  <si>
    <t>Baranowska I et al., "Sensory ataxic neuropathy in golden retriever dogs is caused by a deletion in the mitochondrial tRNATyr gene.", PLoS Genet. 2009 May;5(5):e1000499. doi: 10.1371/journal.pgen.1000499</t>
  </si>
  <si>
    <t>Björnerfeldt S et al., "Relaxation of selective constraint on dog mitochondrial DNA following domestication.",  Genome Res. 2006 Aug;16(8):990-4. doi: 10.1101/gr.5117706</t>
  </si>
  <si>
    <t>Frantz L et al., "Genomic and archaeological evidence suggest a dual origin of domestic dogs.", Science. 2016 Jun 3;352(6290):1228-31</t>
  </si>
  <si>
    <t>Feuerborn T et al., "Modern Siberian dog ancestry was shaped by several thousand years of Eurasian-wide trade and human dispersal.", Proc Natl Acad Sci U S A. 2021 Sep 28; 118(39): e2100338118.</t>
  </si>
  <si>
    <t>Pang J-F et al., "mtDNA data indicate a single origin for dogs south of Yangtze River, less than 16,300 years ago, from numerous wolves.", Mol Biol Evol. 2009 Dec;26(12):2849-64</t>
  </si>
  <si>
    <t>PMID</t>
  </si>
  <si>
    <t>C -&gt; A</t>
  </si>
  <si>
    <t>G -&gt; A</t>
  </si>
  <si>
    <t>T -&gt; A</t>
  </si>
  <si>
    <t>A -&gt; C</t>
  </si>
  <si>
    <t>G -&gt; C</t>
  </si>
  <si>
    <t>T -&gt; C</t>
  </si>
  <si>
    <t>A -&gt; G</t>
  </si>
  <si>
    <t>C -&gt; G</t>
  </si>
  <si>
    <t>T -&gt; G</t>
  </si>
  <si>
    <t>A -&gt; T</t>
  </si>
  <si>
    <t>C -&gt; T</t>
  </si>
  <si>
    <t>G -&gt; T</t>
  </si>
  <si>
    <t>overall</t>
  </si>
  <si>
    <t>non-deamination</t>
  </si>
  <si>
    <t>Sample</t>
  </si>
  <si>
    <t>C89_Ajvide_DNA51</t>
  </si>
  <si>
    <t>UZAA01_P8903</t>
  </si>
  <si>
    <t>DateCollected</t>
  </si>
  <si>
    <t>Tissue/ExtractSite</t>
  </si>
  <si>
    <t xml:space="preserve">Library </t>
  </si>
  <si>
    <t>SequencingRun</t>
  </si>
  <si>
    <t>SequencingPlatform</t>
  </si>
  <si>
    <t>SequencedReadPairs</t>
  </si>
  <si>
    <t>CollapsedReads</t>
  </si>
  <si>
    <t>MappedReads*</t>
  </si>
  <si>
    <t>mapq20_duplicatesRemoved_min30bp</t>
  </si>
  <si>
    <t>AveGenomicCoverageDepth^</t>
  </si>
  <si>
    <t xml:space="preserve">Skin clip between hind limbs </t>
  </si>
  <si>
    <t>1632FL-41-01_S1</t>
  </si>
  <si>
    <t>Illumina Hiseq X10</t>
  </si>
  <si>
    <t>Cartilage and adherent muscle from inside of right ear pinna</t>
  </si>
  <si>
    <t>1632FL-41-01_S2</t>
  </si>
  <si>
    <t>Skin from front right paw</t>
  </si>
  <si>
    <t>1632FL-41-01_S3</t>
  </si>
  <si>
    <t xml:space="preserve">Skin from front right paw </t>
  </si>
  <si>
    <t>SB_Dog</t>
  </si>
  <si>
    <t>Skin surrounding lips and nose</t>
  </si>
  <si>
    <t>1632FL-41-01_S4</t>
  </si>
  <si>
    <t>Front right paw with exposed metacarpals</t>
  </si>
  <si>
    <t>1632FL-41-01_S5</t>
  </si>
  <si>
    <t>* Final reads used in analysis after PCR duplicate removal and MAPQ filtering</t>
  </si>
  <si>
    <t>^ In mapped and filtered reads, the average sequencing depth estimated at SNP sites from the 722g panel</t>
  </si>
  <si>
    <t>Locus II, Burial 50</t>
  </si>
  <si>
    <t>ERS1849291, PRJNA1005336</t>
  </si>
  <si>
    <t>PRJNA1005336</t>
  </si>
  <si>
    <t>type</t>
  </si>
  <si>
    <t>Breed</t>
  </si>
  <si>
    <t>Village</t>
  </si>
  <si>
    <t>ROH_sd_downsamples</t>
  </si>
  <si>
    <t>ROH_mean_downsamples</t>
  </si>
  <si>
    <t>Theta_mean_downsamples</t>
  </si>
  <si>
    <t>Theta_sd_downsamples</t>
  </si>
  <si>
    <t>Theta_full_c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0" fontId="3" fillId="0" borderId="0" xfId="0" applyFont="1"/>
    <xf numFmtId="0" fontId="5" fillId="0" borderId="0" xfId="0" applyFont="1"/>
    <xf numFmtId="0" fontId="9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readingOrder="1"/>
    </xf>
    <xf numFmtId="0" fontId="6" fillId="2" borderId="0" xfId="0" applyFont="1" applyFill="1" applyAlignment="1">
      <alignment horizontal="left" readingOrder="1"/>
    </xf>
    <xf numFmtId="14" fontId="5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wrapText="1"/>
    </xf>
    <xf numFmtId="0" fontId="10" fillId="0" borderId="0" xfId="0" applyFont="1"/>
    <xf numFmtId="0" fontId="1" fillId="0" borderId="0" xfId="0" applyFont="1"/>
    <xf numFmtId="164" fontId="8" fillId="0" borderId="0" xfId="0" applyNumberFormat="1" applyFont="1"/>
    <xf numFmtId="0" fontId="8" fillId="0" borderId="1" xfId="0" applyFont="1" applyBorder="1"/>
    <xf numFmtId="11" fontId="5" fillId="0" borderId="0" xfId="0" applyNumberFormat="1" applyFont="1"/>
    <xf numFmtId="0" fontId="8" fillId="0" borderId="0" xfId="0" applyFont="1" applyAlignment="1">
      <alignment horizontal="left" vertical="top"/>
    </xf>
    <xf numFmtId="11" fontId="2" fillId="0" borderId="0" xfId="0" applyNumberFormat="1" applyFont="1"/>
    <xf numFmtId="0" fontId="11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3DE38-785F-4E12-8508-9F37E36DBFE5}">
  <dimension ref="A1:M6"/>
  <sheetViews>
    <sheetView workbookViewId="0">
      <selection activeCell="F2" sqref="F2"/>
    </sheetView>
  </sheetViews>
  <sheetFormatPr baseColWidth="10" defaultColWidth="8.83203125" defaultRowHeight="16" x14ac:dyDescent="0.2"/>
  <cols>
    <col min="1" max="1" width="20.33203125" style="3" bestFit="1" customWidth="1"/>
    <col min="2" max="2" width="13.1640625" style="3" bestFit="1" customWidth="1"/>
    <col min="3" max="3" width="21.83203125" style="3" customWidth="1"/>
    <col min="4" max="4" width="23.1640625" style="3" bestFit="1" customWidth="1"/>
    <col min="5" max="5" width="16.1640625" style="3" bestFit="1" customWidth="1"/>
    <col min="6" max="6" width="13.6640625" style="3" bestFit="1" customWidth="1"/>
    <col min="7" max="7" width="14.33203125" style="3" bestFit="1" customWidth="1"/>
    <col min="8" max="8" width="16.6640625" style="3" bestFit="1" customWidth="1"/>
    <col min="9" max="9" width="71.33203125" style="3" bestFit="1" customWidth="1"/>
    <col min="10" max="10" width="14.1640625" style="3" bestFit="1" customWidth="1"/>
    <col min="11" max="11" width="19.83203125" style="3" bestFit="1" customWidth="1"/>
    <col min="12" max="16384" width="8.83203125" style="3"/>
  </cols>
  <sheetData>
    <row r="1" spans="1:13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3" x14ac:dyDescent="0.2">
      <c r="A2" s="3" t="s">
        <v>11</v>
      </c>
      <c r="B2" s="3" t="s">
        <v>11</v>
      </c>
      <c r="C2" s="3" t="s">
        <v>12</v>
      </c>
      <c r="D2" s="4" t="s">
        <v>13</v>
      </c>
      <c r="E2" s="28">
        <v>1967</v>
      </c>
      <c r="F2" s="28">
        <v>4020</v>
      </c>
      <c r="G2" s="4" t="s">
        <v>15</v>
      </c>
      <c r="H2" s="4" t="s">
        <v>16</v>
      </c>
      <c r="I2" s="4" t="s">
        <v>17</v>
      </c>
      <c r="J2" s="4" t="s">
        <v>18</v>
      </c>
      <c r="K2" s="4" t="s">
        <v>19</v>
      </c>
      <c r="M2" s="4"/>
    </row>
    <row r="3" spans="1:13" x14ac:dyDescent="0.2">
      <c r="A3" s="3" t="s">
        <v>20</v>
      </c>
      <c r="B3" s="3">
        <v>28769</v>
      </c>
      <c r="C3" s="3" t="s">
        <v>12</v>
      </c>
      <c r="D3" s="4" t="s">
        <v>13</v>
      </c>
      <c r="E3" s="4" t="s">
        <v>14</v>
      </c>
      <c r="F3" s="3">
        <v>3763</v>
      </c>
      <c r="G3" s="3" t="s">
        <v>21</v>
      </c>
      <c r="H3" s="3" t="s">
        <v>22</v>
      </c>
      <c r="I3" s="3" t="s">
        <v>23</v>
      </c>
      <c r="J3" s="3" t="s">
        <v>24</v>
      </c>
      <c r="K3" s="4" t="s">
        <v>19</v>
      </c>
    </row>
    <row r="4" spans="1:13" x14ac:dyDescent="0.2">
      <c r="A4" s="3" t="s">
        <v>25</v>
      </c>
      <c r="B4" s="3" t="s">
        <v>26</v>
      </c>
      <c r="C4" s="3" t="s">
        <v>27</v>
      </c>
      <c r="D4" s="4" t="s">
        <v>13</v>
      </c>
      <c r="E4" s="4" t="s">
        <v>28</v>
      </c>
      <c r="F4" s="3" t="s">
        <v>14</v>
      </c>
      <c r="G4" s="3" t="s">
        <v>14</v>
      </c>
      <c r="H4" s="3" t="s">
        <v>14</v>
      </c>
      <c r="I4" s="3" t="s">
        <v>29</v>
      </c>
      <c r="J4" s="3" t="s">
        <v>18</v>
      </c>
      <c r="K4" s="3" t="s">
        <v>19</v>
      </c>
    </row>
    <row r="5" spans="1:13" x14ac:dyDescent="0.2">
      <c r="A5" s="3" t="s">
        <v>30</v>
      </c>
      <c r="B5" s="3" t="s">
        <v>31</v>
      </c>
      <c r="C5" s="3" t="s">
        <v>27</v>
      </c>
      <c r="D5" s="4" t="s">
        <v>13</v>
      </c>
      <c r="E5" s="4" t="s">
        <v>32</v>
      </c>
      <c r="F5" s="3" t="s">
        <v>14</v>
      </c>
      <c r="G5" s="3" t="s">
        <v>14</v>
      </c>
      <c r="H5" s="3" t="s">
        <v>14</v>
      </c>
      <c r="I5" s="3" t="s">
        <v>33</v>
      </c>
      <c r="J5" s="3" t="s">
        <v>34</v>
      </c>
      <c r="K5" s="3" t="s">
        <v>19</v>
      </c>
    </row>
    <row r="6" spans="1:13" x14ac:dyDescent="0.2">
      <c r="A6" s="3" t="s">
        <v>35</v>
      </c>
      <c r="B6" s="3" t="s">
        <v>36</v>
      </c>
      <c r="C6" s="3" t="s">
        <v>37</v>
      </c>
      <c r="D6" s="3" t="s">
        <v>38</v>
      </c>
      <c r="E6" s="21">
        <v>38652</v>
      </c>
      <c r="F6" s="3">
        <v>0</v>
      </c>
      <c r="G6" s="3" t="s">
        <v>14</v>
      </c>
      <c r="H6" s="3" t="s">
        <v>14</v>
      </c>
      <c r="I6" s="3" t="s">
        <v>39</v>
      </c>
      <c r="J6" s="3" t="s">
        <v>24</v>
      </c>
      <c r="K6" s="3" t="s">
        <v>19</v>
      </c>
    </row>
  </sheetData>
  <conditionalFormatting sqref="K1:K3">
    <cfRule type="containsText" dxfId="9" priority="2" operator="containsText" text="Unpublished">
      <formula>NOT(ISERROR(SEARCH("Unpublished",K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30E6B-7137-FE42-9F43-E52DA144FBAC}">
  <dimension ref="A1:K13"/>
  <sheetViews>
    <sheetView workbookViewId="0">
      <selection activeCell="C19" sqref="C19"/>
    </sheetView>
  </sheetViews>
  <sheetFormatPr baseColWidth="10" defaultColWidth="30.5" defaultRowHeight="16" x14ac:dyDescent="0.2"/>
  <cols>
    <col min="1" max="1" width="32.83203125" style="24" customWidth="1"/>
    <col min="2" max="2" width="14.6640625" style="24" bestFit="1" customWidth="1"/>
    <col min="3" max="3" width="56.83203125" style="24" bestFit="1" customWidth="1"/>
    <col min="4" max="4" width="18" style="24" bestFit="1" customWidth="1"/>
    <col min="5" max="5" width="16.33203125" style="24" bestFit="1" customWidth="1"/>
    <col min="6" max="6" width="20.6640625" style="24" bestFit="1" customWidth="1"/>
    <col min="7" max="7" width="22.1640625" style="24" bestFit="1" customWidth="1"/>
    <col min="8" max="8" width="17" style="24" bestFit="1" customWidth="1"/>
    <col min="9" max="9" width="15.6640625" style="24" bestFit="1" customWidth="1"/>
    <col min="10" max="10" width="39.1640625" style="24" bestFit="1" customWidth="1"/>
    <col min="11" max="11" width="30.1640625" style="24" bestFit="1" customWidth="1"/>
    <col min="12" max="16384" width="30.5" style="24"/>
  </cols>
  <sheetData>
    <row r="1" spans="1:11" x14ac:dyDescent="0.2">
      <c r="A1" s="6" t="s">
        <v>40</v>
      </c>
      <c r="B1" s="6" t="s">
        <v>1133</v>
      </c>
      <c r="C1" s="6" t="s">
        <v>1134</v>
      </c>
      <c r="D1" s="6" t="s">
        <v>1135</v>
      </c>
      <c r="E1" s="6" t="s">
        <v>1136</v>
      </c>
      <c r="F1" s="6" t="s">
        <v>1137</v>
      </c>
      <c r="G1" s="6" t="s">
        <v>1138</v>
      </c>
      <c r="H1" s="6" t="s">
        <v>1139</v>
      </c>
      <c r="I1" s="6" t="s">
        <v>1140</v>
      </c>
      <c r="J1" s="6" t="s">
        <v>1141</v>
      </c>
      <c r="K1" s="6" t="s">
        <v>1142</v>
      </c>
    </row>
    <row r="2" spans="1:11" x14ac:dyDescent="0.2">
      <c r="A2" s="9" t="s">
        <v>25</v>
      </c>
      <c r="B2" s="9">
        <v>1859</v>
      </c>
      <c r="C2" s="9" t="s">
        <v>1143</v>
      </c>
      <c r="D2" s="9" t="s">
        <v>1144</v>
      </c>
      <c r="E2" s="9">
        <v>1</v>
      </c>
      <c r="F2" s="9" t="s">
        <v>1145</v>
      </c>
      <c r="G2" s="9">
        <v>173395433</v>
      </c>
      <c r="H2" s="9">
        <v>149693458</v>
      </c>
      <c r="I2" s="9">
        <v>47599894</v>
      </c>
      <c r="J2" s="9">
        <v>27789681</v>
      </c>
      <c r="K2" s="25">
        <v>0.64400000000000002</v>
      </c>
    </row>
    <row r="3" spans="1:11" x14ac:dyDescent="0.2">
      <c r="A3" s="9"/>
      <c r="B3" s="9"/>
      <c r="C3" s="9" t="s">
        <v>1146</v>
      </c>
      <c r="D3" s="9" t="s">
        <v>1147</v>
      </c>
      <c r="E3" s="9">
        <v>1</v>
      </c>
      <c r="F3" s="9" t="s">
        <v>1145</v>
      </c>
      <c r="G3" s="9">
        <v>117924461</v>
      </c>
      <c r="H3" s="9">
        <v>81570916</v>
      </c>
      <c r="I3" s="9">
        <v>58012345</v>
      </c>
      <c r="J3" s="9">
        <v>23154971</v>
      </c>
      <c r="K3" s="25">
        <v>0.38600000000000001</v>
      </c>
    </row>
    <row r="4" spans="1:11" x14ac:dyDescent="0.2">
      <c r="A4" s="9"/>
      <c r="B4" s="9"/>
      <c r="C4" s="9" t="s">
        <v>1148</v>
      </c>
      <c r="D4" s="9" t="s">
        <v>1149</v>
      </c>
      <c r="E4" s="9">
        <v>1</v>
      </c>
      <c r="F4" s="9" t="s">
        <v>1145</v>
      </c>
      <c r="G4" s="9">
        <v>56285995</v>
      </c>
      <c r="H4" s="9">
        <v>40794762</v>
      </c>
      <c r="I4" s="9">
        <v>25941125</v>
      </c>
      <c r="J4" s="9">
        <v>13836353</v>
      </c>
      <c r="K4" s="25">
        <v>0.27100000000000002</v>
      </c>
    </row>
    <row r="5" spans="1:11" x14ac:dyDescent="0.2">
      <c r="A5" s="9"/>
      <c r="B5" s="9"/>
      <c r="C5" s="9" t="s">
        <v>1143</v>
      </c>
      <c r="D5" s="9" t="s">
        <v>1144</v>
      </c>
      <c r="E5" s="9">
        <v>2</v>
      </c>
      <c r="F5" s="9" t="s">
        <v>1145</v>
      </c>
      <c r="G5" s="9">
        <v>253313553</v>
      </c>
      <c r="H5" s="9">
        <v>219904844</v>
      </c>
      <c r="I5" s="9">
        <v>70715891</v>
      </c>
      <c r="J5" s="9">
        <v>45266871</v>
      </c>
      <c r="K5" s="25">
        <v>1.05</v>
      </c>
    </row>
    <row r="6" spans="1:11" x14ac:dyDescent="0.2">
      <c r="A6" s="9"/>
      <c r="B6" s="9"/>
      <c r="C6" s="9" t="s">
        <v>1146</v>
      </c>
      <c r="D6" s="9" t="s">
        <v>1147</v>
      </c>
      <c r="E6" s="9">
        <v>2</v>
      </c>
      <c r="F6" s="9" t="s">
        <v>1145</v>
      </c>
      <c r="G6" s="9">
        <v>164182951</v>
      </c>
      <c r="H6" s="9">
        <v>113246172</v>
      </c>
      <c r="I6" s="9">
        <v>80895762</v>
      </c>
      <c r="J6" s="9">
        <v>35773740</v>
      </c>
      <c r="K6" s="25">
        <v>0.59699999999999998</v>
      </c>
    </row>
    <row r="7" spans="1:11" x14ac:dyDescent="0.2">
      <c r="A7" s="26"/>
      <c r="B7" s="26"/>
      <c r="C7" s="26" t="s">
        <v>1150</v>
      </c>
      <c r="D7" s="26" t="s">
        <v>1149</v>
      </c>
      <c r="E7" s="26">
        <v>2</v>
      </c>
      <c r="F7" s="9" t="s">
        <v>1145</v>
      </c>
      <c r="G7" s="9">
        <v>84202244</v>
      </c>
      <c r="H7" s="9">
        <v>60970136</v>
      </c>
      <c r="I7" s="9">
        <v>39053326</v>
      </c>
      <c r="J7" s="9">
        <v>22958128</v>
      </c>
      <c r="K7" s="25">
        <v>0.44800000000000001</v>
      </c>
    </row>
    <row r="8" spans="1:11" x14ac:dyDescent="0.2">
      <c r="A8" s="9" t="s">
        <v>1151</v>
      </c>
      <c r="B8" s="9">
        <v>1858</v>
      </c>
      <c r="C8" s="9" t="s">
        <v>1152</v>
      </c>
      <c r="D8" s="9" t="s">
        <v>1153</v>
      </c>
      <c r="E8" s="9">
        <v>1</v>
      </c>
      <c r="F8" s="9" t="s">
        <v>1145</v>
      </c>
      <c r="G8" s="9">
        <v>88191809</v>
      </c>
      <c r="H8" s="9">
        <v>27996325</v>
      </c>
      <c r="I8" s="9">
        <v>16780755</v>
      </c>
      <c r="J8" s="9">
        <v>2226530</v>
      </c>
      <c r="K8" s="25">
        <v>3.2000000000000001E-2</v>
      </c>
    </row>
    <row r="9" spans="1:11" x14ac:dyDescent="0.2">
      <c r="A9" s="9"/>
      <c r="B9" s="9"/>
      <c r="C9" s="9" t="s">
        <v>1154</v>
      </c>
      <c r="D9" s="9" t="s">
        <v>1155</v>
      </c>
      <c r="E9" s="9">
        <v>1</v>
      </c>
      <c r="F9" s="9" t="s">
        <v>1145</v>
      </c>
      <c r="G9" s="9">
        <v>60842108</v>
      </c>
      <c r="H9" s="9">
        <v>11789191</v>
      </c>
      <c r="I9" s="9">
        <v>7157429</v>
      </c>
      <c r="J9" s="9">
        <v>1034575</v>
      </c>
      <c r="K9" s="25">
        <v>1.4E-2</v>
      </c>
    </row>
    <row r="10" spans="1:11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1" x14ac:dyDescent="0.2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</row>
    <row r="12" spans="1:11" x14ac:dyDescent="0.2">
      <c r="A12" s="23" t="s">
        <v>1156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</row>
    <row r="13" spans="1:11" x14ac:dyDescent="0.2">
      <c r="A13" s="23" t="s">
        <v>1157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77B21-6493-3D42-895B-380A20334E69}">
  <dimension ref="A1:O41"/>
  <sheetViews>
    <sheetView workbookViewId="0">
      <selection activeCell="D16" sqref="D16"/>
    </sheetView>
  </sheetViews>
  <sheetFormatPr baseColWidth="10" defaultRowHeight="16" x14ac:dyDescent="0.2"/>
  <cols>
    <col min="1" max="1" width="32" style="13" bestFit="1" customWidth="1"/>
    <col min="2" max="2" width="10.5" style="13" bestFit="1" customWidth="1"/>
    <col min="3" max="3" width="17.1640625" style="13" bestFit="1" customWidth="1"/>
    <col min="4" max="15" width="14" style="13" bestFit="1" customWidth="1"/>
    <col min="16" max="16384" width="10.83203125" style="13"/>
  </cols>
  <sheetData>
    <row r="1" spans="1:15" s="12" customFormat="1" x14ac:dyDescent="0.2">
      <c r="A1" s="12" t="s">
        <v>1130</v>
      </c>
      <c r="B1" s="12" t="s">
        <v>1128</v>
      </c>
      <c r="C1" s="12" t="s">
        <v>1129</v>
      </c>
      <c r="D1" s="12" t="s">
        <v>1116</v>
      </c>
      <c r="E1" s="12" t="s">
        <v>1117</v>
      </c>
      <c r="F1" s="12" t="s">
        <v>1118</v>
      </c>
      <c r="G1" s="12" t="s">
        <v>1119</v>
      </c>
      <c r="H1" s="12" t="s">
        <v>1120</v>
      </c>
      <c r="I1" s="12" t="s">
        <v>1121</v>
      </c>
      <c r="J1" s="12" t="s">
        <v>1122</v>
      </c>
      <c r="K1" s="12" t="s">
        <v>1123</v>
      </c>
      <c r="L1" s="12" t="s">
        <v>1124</v>
      </c>
      <c r="M1" s="12" t="s">
        <v>1125</v>
      </c>
      <c r="N1" s="12" t="s">
        <v>1126</v>
      </c>
      <c r="O1" s="12" t="s">
        <v>1127</v>
      </c>
    </row>
    <row r="2" spans="1:15" x14ac:dyDescent="0.2">
      <c r="A2" s="13" t="s">
        <v>880</v>
      </c>
      <c r="B2" s="13">
        <v>1.8075000000000001E-2</v>
      </c>
      <c r="C2" s="13">
        <v>3.2708841522696897E-4</v>
      </c>
      <c r="D2" s="13">
        <v>4.5243285208944301E-4</v>
      </c>
      <c r="E2" s="13">
        <v>0.02</v>
      </c>
      <c r="F2" s="13">
        <v>3.04951704337275E-4</v>
      </c>
      <c r="G2" s="13">
        <v>1.33321096696931E-4</v>
      </c>
      <c r="H2" s="13">
        <v>2.48500596805236E-4</v>
      </c>
      <c r="I2" s="13">
        <v>5.6273167442285796E-4</v>
      </c>
      <c r="J2" s="13">
        <v>4.5828973847723099E-4</v>
      </c>
      <c r="K2" s="13">
        <v>2.3530837504873899E-4</v>
      </c>
      <c r="L2" s="13">
        <v>1.3188312114362601E-4</v>
      </c>
      <c r="M2" s="13">
        <v>3.0323269327978499E-4</v>
      </c>
      <c r="N2" s="13">
        <v>0.02</v>
      </c>
      <c r="O2" s="13">
        <v>4.4023229996856999E-4</v>
      </c>
    </row>
    <row r="3" spans="1:15" x14ac:dyDescent="0.2">
      <c r="A3" s="13" t="s">
        <v>882</v>
      </c>
      <c r="B3" s="13">
        <v>1.7908E-2</v>
      </c>
      <c r="C3" s="13">
        <v>5.3614178823638205E-4</v>
      </c>
      <c r="D3" s="13">
        <v>4.8184091260245301E-4</v>
      </c>
      <c r="E3" s="13">
        <v>0.02</v>
      </c>
      <c r="F3" s="13">
        <v>3.6262550497615301E-4</v>
      </c>
      <c r="G3" s="13">
        <v>2.16548739391711E-4</v>
      </c>
      <c r="H3" s="13">
        <v>3.7125437435614499E-4</v>
      </c>
      <c r="I3" s="13">
        <v>1.25456520549479E-3</v>
      </c>
      <c r="J3" s="13">
        <v>1.2533842305363101E-3</v>
      </c>
      <c r="K3" s="13">
        <v>3.6094776462744803E-4</v>
      </c>
      <c r="L3" s="13">
        <v>2.1864418522126599E-4</v>
      </c>
      <c r="M3" s="13">
        <v>3.6066308775812298E-4</v>
      </c>
      <c r="N3" s="13">
        <v>0.02</v>
      </c>
      <c r="O3" s="13">
        <v>4.8094387739941799E-4</v>
      </c>
    </row>
    <row r="4" spans="1:15" x14ac:dyDescent="0.2">
      <c r="A4" s="13" t="s">
        <v>883</v>
      </c>
      <c r="B4" s="13">
        <v>1.8078E-2</v>
      </c>
      <c r="C4" s="13">
        <v>1.1522754034644E-3</v>
      </c>
      <c r="D4" s="13">
        <v>1.62119171391139E-3</v>
      </c>
      <c r="E4" s="13">
        <v>0.02</v>
      </c>
      <c r="F4" s="13">
        <v>9.38415019409182E-4</v>
      </c>
      <c r="G4" s="13">
        <v>7.0214662058380999E-4</v>
      </c>
      <c r="H4" s="13">
        <v>1.370420102948E-3</v>
      </c>
      <c r="I4" s="13">
        <v>1.2180952487676701E-3</v>
      </c>
      <c r="J4" s="13">
        <v>1.1214396120807801E-3</v>
      </c>
      <c r="K4" s="13">
        <v>1.3521992885806499E-3</v>
      </c>
      <c r="L4" s="13">
        <v>6.9193508578985501E-4</v>
      </c>
      <c r="M4" s="13">
        <v>9.2368636181257703E-4</v>
      </c>
      <c r="N4" s="13">
        <v>0.02</v>
      </c>
      <c r="O4" s="13">
        <v>1.5832249807600401E-3</v>
      </c>
    </row>
    <row r="5" spans="1:15" x14ac:dyDescent="0.2">
      <c r="A5" s="13" t="s">
        <v>112</v>
      </c>
      <c r="B5" s="13">
        <v>1.8630000000000001E-2</v>
      </c>
      <c r="C5" s="13">
        <v>9.0379077746162396E-4</v>
      </c>
      <c r="D5" s="13">
        <v>1.1540801894960001E-3</v>
      </c>
      <c r="E5" s="13">
        <v>0.02</v>
      </c>
      <c r="F5" s="13">
        <v>7.9650873632535195E-4</v>
      </c>
      <c r="G5" s="13">
        <v>6.3020320775854504E-4</v>
      </c>
      <c r="H5" s="13">
        <v>7.82716921658092E-4</v>
      </c>
      <c r="I5" s="13">
        <v>1.16497109772025E-3</v>
      </c>
      <c r="J5" s="13">
        <v>1.15461158464878E-3</v>
      </c>
      <c r="K5" s="13">
        <v>7.6995115518515601E-4</v>
      </c>
      <c r="L5" s="13">
        <v>6.3768345952291603E-4</v>
      </c>
      <c r="M5" s="13">
        <v>8.0031897673615501E-4</v>
      </c>
      <c r="N5" s="13">
        <v>0.02</v>
      </c>
      <c r="O5" s="13">
        <v>1.1468624455649901E-3</v>
      </c>
    </row>
    <row r="6" spans="1:15" x14ac:dyDescent="0.2">
      <c r="A6" s="13" t="s">
        <v>115</v>
      </c>
      <c r="B6" s="13">
        <v>9.9599999999999992E-4</v>
      </c>
      <c r="C6" s="13">
        <v>3.5618272292510902E-4</v>
      </c>
      <c r="D6" s="13">
        <v>1.0337572108044201E-3</v>
      </c>
      <c r="E6" s="13">
        <v>3.67465679467262E-4</v>
      </c>
      <c r="F6" s="13">
        <v>1.84340557121643E-4</v>
      </c>
      <c r="G6" s="27">
        <v>9.5448473660501105E-5</v>
      </c>
      <c r="H6" s="13">
        <v>1.4856090699984399E-4</v>
      </c>
      <c r="I6" s="13">
        <v>3.2112235061621598E-4</v>
      </c>
      <c r="J6" s="13">
        <v>3.2244152411427002E-4</v>
      </c>
      <c r="K6" s="13">
        <v>1.41520759356433E-4</v>
      </c>
      <c r="L6" s="27">
        <v>9.4511261490481005E-5</v>
      </c>
      <c r="M6" s="13">
        <v>1.8646953241104199E-4</v>
      </c>
      <c r="N6" s="13">
        <v>3.6208800308318501E-4</v>
      </c>
      <c r="O6" s="13">
        <v>1.03365465267624E-3</v>
      </c>
    </row>
    <row r="7" spans="1:15" x14ac:dyDescent="0.2">
      <c r="A7" s="13" t="s">
        <v>116</v>
      </c>
      <c r="B7" s="13">
        <v>1.0090999999999999E-2</v>
      </c>
      <c r="C7" s="13">
        <v>3.98691075892582E-4</v>
      </c>
      <c r="D7" s="13">
        <v>1.03234309849E-3</v>
      </c>
      <c r="E7" s="13">
        <v>0.02</v>
      </c>
      <c r="F7" s="13">
        <v>2.40644438233865E-4</v>
      </c>
      <c r="G7" s="13">
        <v>1.45191352468079E-4</v>
      </c>
      <c r="H7" s="13">
        <v>1.9013656585988801E-4</v>
      </c>
      <c r="I7" s="13">
        <v>3.8715520232016201E-4</v>
      </c>
      <c r="J7" s="13">
        <v>3.8708093559954401E-4</v>
      </c>
      <c r="K7" s="13">
        <v>1.8679878381347301E-4</v>
      </c>
      <c r="L7" s="13">
        <v>1.4230120360899799E-4</v>
      </c>
      <c r="M7" s="13">
        <v>2.4304785469436301E-4</v>
      </c>
      <c r="N7" s="13">
        <v>0.02</v>
      </c>
      <c r="O7" s="13">
        <v>1.03221132383745E-3</v>
      </c>
    </row>
    <row r="8" spans="1:15" x14ac:dyDescent="0.2">
      <c r="A8" s="13" t="s">
        <v>884</v>
      </c>
      <c r="B8" s="13">
        <v>1.0558E-2</v>
      </c>
      <c r="C8" s="13">
        <v>3.7838060891468603E-4</v>
      </c>
      <c r="D8" s="13">
        <v>9.6875029714316998E-4</v>
      </c>
      <c r="E8" s="13">
        <v>0.02</v>
      </c>
      <c r="F8" s="13">
        <v>2.1949711449664001E-4</v>
      </c>
      <c r="G8" s="13">
        <v>1.2844142213873E-4</v>
      </c>
      <c r="H8" s="13">
        <v>2.23142357426133E-4</v>
      </c>
      <c r="I8" s="13">
        <v>3.5248402973301398E-4</v>
      </c>
      <c r="J8" s="13">
        <v>3.5260002102164201E-4</v>
      </c>
      <c r="K8" s="13">
        <v>2.2136099023380501E-4</v>
      </c>
      <c r="L8" s="13">
        <v>1.26157014688242E-4</v>
      </c>
      <c r="M8" s="13">
        <v>2.2056611375334599E-4</v>
      </c>
      <c r="N8" s="13">
        <v>0.02</v>
      </c>
      <c r="O8" s="13">
        <v>9.7080672851213598E-4</v>
      </c>
    </row>
    <row r="9" spans="1:15" x14ac:dyDescent="0.2">
      <c r="A9" s="13" t="s">
        <v>885</v>
      </c>
      <c r="B9" s="13">
        <v>1.239E-2</v>
      </c>
      <c r="C9" s="13">
        <v>4.3008943458136702E-4</v>
      </c>
      <c r="D9" s="13">
        <v>1.1963026068859701E-3</v>
      </c>
      <c r="E9" s="13">
        <v>0.02</v>
      </c>
      <c r="F9" s="13">
        <v>2.50802251475824E-4</v>
      </c>
      <c r="G9" s="13">
        <v>1.2826044709750699E-4</v>
      </c>
      <c r="H9" s="13">
        <v>2.1046598153540001E-4</v>
      </c>
      <c r="I9" s="13">
        <v>3.6805516196270898E-4</v>
      </c>
      <c r="J9" s="13">
        <v>3.6554270442626298E-4</v>
      </c>
      <c r="K9" s="13">
        <v>2.0438067044799E-4</v>
      </c>
      <c r="L9" s="13">
        <v>1.2749984669570299E-4</v>
      </c>
      <c r="M9" s="13">
        <v>2.5205583890521298E-4</v>
      </c>
      <c r="N9" s="13">
        <v>0.02</v>
      </c>
      <c r="O9" s="13">
        <v>1.19752883638109E-3</v>
      </c>
    </row>
    <row r="10" spans="1:15" x14ac:dyDescent="0.2">
      <c r="A10" s="13" t="s">
        <v>1131</v>
      </c>
      <c r="B10" s="13">
        <v>1.302E-3</v>
      </c>
      <c r="C10" s="13">
        <v>2.9651149343625698E-4</v>
      </c>
      <c r="D10" s="13">
        <v>4.3252492706821098E-4</v>
      </c>
      <c r="E10" s="13">
        <v>1.32112249535739E-3</v>
      </c>
      <c r="F10" s="13">
        <v>1.9070284721616E-4</v>
      </c>
      <c r="G10" s="13">
        <v>1.38266981595731E-4</v>
      </c>
      <c r="H10" s="13">
        <v>2.3847434445799199E-4</v>
      </c>
      <c r="I10" s="13">
        <v>4.8224748964427401E-4</v>
      </c>
      <c r="J10" s="13">
        <v>4.8561190594121701E-4</v>
      </c>
      <c r="K10" s="13">
        <v>2.38894597541277E-4</v>
      </c>
      <c r="L10" s="13">
        <v>1.3250860228496001E-4</v>
      </c>
      <c r="M10" s="13">
        <v>1.9320616275389301E-4</v>
      </c>
      <c r="N10" s="13">
        <v>1.3000257383446599E-3</v>
      </c>
      <c r="O10" s="13">
        <v>4.3267707585885502E-4</v>
      </c>
    </row>
    <row r="11" spans="1:15" x14ac:dyDescent="0.2">
      <c r="A11" s="13" t="s">
        <v>887</v>
      </c>
      <c r="B11" s="13">
        <v>8.4199999999999998E-4</v>
      </c>
      <c r="C11" s="13">
        <v>3.1106794119578201E-4</v>
      </c>
      <c r="D11" s="13">
        <v>8.9297668328978399E-4</v>
      </c>
      <c r="E11" s="13">
        <v>2.56554454693901E-4</v>
      </c>
      <c r="F11" s="13">
        <v>1.4121467698066599E-4</v>
      </c>
      <c r="G11" s="13">
        <v>1.12258515709799E-4</v>
      </c>
      <c r="H11" s="13">
        <v>1.3366502151426101E-4</v>
      </c>
      <c r="I11" s="13">
        <v>2.7291745410182799E-4</v>
      </c>
      <c r="J11" s="13">
        <v>2.7437326371382E-4</v>
      </c>
      <c r="K11" s="13">
        <v>1.2982756282168E-4</v>
      </c>
      <c r="L11" s="13">
        <v>1.10823554306242E-4</v>
      </c>
      <c r="M11" s="13">
        <v>1.4561934748245599E-4</v>
      </c>
      <c r="N11" s="13">
        <v>2.5230095728289098E-4</v>
      </c>
      <c r="O11" s="13">
        <v>8.9700333203728705E-4</v>
      </c>
    </row>
    <row r="12" spans="1:15" x14ac:dyDescent="0.2">
      <c r="A12" s="13" t="s">
        <v>888</v>
      </c>
      <c r="B12" s="13">
        <v>1.495E-3</v>
      </c>
      <c r="C12" s="13">
        <v>3.1919032535944399E-4</v>
      </c>
      <c r="D12" s="13">
        <v>6.0656430024254597E-4</v>
      </c>
      <c r="E12" s="13">
        <v>1.65968405267528E-3</v>
      </c>
      <c r="F12" s="13">
        <v>1.6425473475842599E-4</v>
      </c>
      <c r="G12" s="27">
        <v>9.0636817380012705E-5</v>
      </c>
      <c r="H12" s="13">
        <v>1.14947707802657E-4</v>
      </c>
      <c r="I12" s="13">
        <v>6.2148104251087504E-4</v>
      </c>
      <c r="J12" s="13">
        <v>6.1831916045059095E-4</v>
      </c>
      <c r="K12" s="13">
        <v>1.08828709761429E-4</v>
      </c>
      <c r="L12" s="27">
        <v>8.8421079831546605E-5</v>
      </c>
      <c r="M12" s="13">
        <v>1.6834647169580399E-4</v>
      </c>
      <c r="N12" s="13">
        <v>1.6446739283898001E-3</v>
      </c>
      <c r="O12" s="13">
        <v>6.1010322916054695E-4</v>
      </c>
    </row>
    <row r="13" spans="1:15" x14ac:dyDescent="0.2">
      <c r="A13" s="13" t="s">
        <v>382</v>
      </c>
      <c r="B13" s="13">
        <v>1.892E-3</v>
      </c>
      <c r="C13" s="13">
        <v>4.3572722353312898E-4</v>
      </c>
      <c r="D13" s="13">
        <v>6.0212781208544397E-4</v>
      </c>
      <c r="E13" s="13">
        <v>1.8484354512712201E-3</v>
      </c>
      <c r="F13" s="13">
        <v>4.3137188687121801E-4</v>
      </c>
      <c r="G13" s="13">
        <v>3.1114480815795903E-4</v>
      </c>
      <c r="H13" s="13">
        <v>2.8382637491210298E-4</v>
      </c>
      <c r="I13" s="13">
        <v>5.48483039039927E-4</v>
      </c>
      <c r="J13" s="13">
        <v>5.4864674368158405E-4</v>
      </c>
      <c r="K13" s="13">
        <v>2.7909566821671399E-4</v>
      </c>
      <c r="L13" s="13">
        <v>3.0705967431280599E-4</v>
      </c>
      <c r="M13" s="13">
        <v>4.3783808334204601E-4</v>
      </c>
      <c r="N13" s="13">
        <v>1.8546573951340401E-3</v>
      </c>
      <c r="O13" s="13">
        <v>6.0767814471148504E-4</v>
      </c>
    </row>
    <row r="14" spans="1:15" x14ac:dyDescent="0.2">
      <c r="A14" s="13" t="s">
        <v>1132</v>
      </c>
      <c r="B14" s="13">
        <v>1.3169E-2</v>
      </c>
      <c r="C14" s="13">
        <v>2.8043039527289902E-4</v>
      </c>
      <c r="D14" s="13">
        <v>2.7332742724894301E-4</v>
      </c>
      <c r="E14" s="13">
        <v>0.02</v>
      </c>
      <c r="F14" s="13">
        <v>2.4836600297944202E-4</v>
      </c>
      <c r="G14" s="27">
        <v>8.8282057865672004E-5</v>
      </c>
      <c r="H14" s="13">
        <v>1.6579633028410501E-4</v>
      </c>
      <c r="I14" s="13">
        <v>6.7908654064550403E-4</v>
      </c>
      <c r="J14" s="13">
        <v>5.9617265536848405E-4</v>
      </c>
      <c r="K14" s="13">
        <v>1.5692965212592299E-4</v>
      </c>
      <c r="L14" s="27">
        <v>8.9033490201187706E-5</v>
      </c>
      <c r="M14" s="13">
        <v>2.4188257435267801E-4</v>
      </c>
      <c r="N14" s="13">
        <v>0.02</v>
      </c>
      <c r="O14" s="13">
        <v>2.6542722165705398E-4</v>
      </c>
    </row>
    <row r="15" spans="1:15" x14ac:dyDescent="0.2">
      <c r="A15" s="13" t="s">
        <v>889</v>
      </c>
      <c r="B15" s="13">
        <v>9.1699999999999995E-4</v>
      </c>
      <c r="C15" s="13">
        <v>2.76115814260917E-4</v>
      </c>
      <c r="D15" s="13">
        <v>6.9799286156934E-4</v>
      </c>
      <c r="E15" s="13">
        <v>5.8829059436087496E-4</v>
      </c>
      <c r="F15" s="13">
        <v>1.4014439835880301E-4</v>
      </c>
      <c r="G15" s="27">
        <v>9.6345165433482004E-5</v>
      </c>
      <c r="H15" s="13">
        <v>1.17601744245935E-4</v>
      </c>
      <c r="I15" s="13">
        <v>3.2936516730734401E-4</v>
      </c>
      <c r="J15" s="13">
        <v>3.3043895806100597E-4</v>
      </c>
      <c r="K15" s="13">
        <v>1.15399379097101E-4</v>
      </c>
      <c r="L15" s="27">
        <v>9.4618445708076696E-5</v>
      </c>
      <c r="M15" s="13">
        <v>1.4417692172168599E-4</v>
      </c>
      <c r="N15" s="13">
        <v>5.8384747956541697E-4</v>
      </c>
      <c r="O15" s="13">
        <v>6.9507510110640002E-4</v>
      </c>
    </row>
    <row r="16" spans="1:15" x14ac:dyDescent="0.2">
      <c r="A16" s="13" t="s">
        <v>890</v>
      </c>
      <c r="B16" s="13">
        <v>1.6900999999999999E-2</v>
      </c>
      <c r="C16" s="13">
        <v>3.96982987302332E-4</v>
      </c>
      <c r="D16" s="13">
        <v>7.9665560781034498E-4</v>
      </c>
      <c r="E16" s="13">
        <v>0.02</v>
      </c>
      <c r="F16" s="13">
        <v>3.0785594802969901E-4</v>
      </c>
      <c r="G16" s="27">
        <v>8.4349866132627603E-5</v>
      </c>
      <c r="H16" s="13">
        <v>3.3752453539203498E-4</v>
      </c>
      <c r="I16" s="13">
        <v>4.7531260161796501E-4</v>
      </c>
      <c r="J16" s="13">
        <v>4.6217938035694202E-4</v>
      </c>
      <c r="K16" s="13">
        <v>3.3135348894995398E-4</v>
      </c>
      <c r="L16" s="27">
        <v>8.1953079401635094E-5</v>
      </c>
      <c r="M16" s="13">
        <v>3.0952598027969601E-4</v>
      </c>
      <c r="N16" s="13">
        <v>0.02</v>
      </c>
      <c r="O16" s="13">
        <v>7.8311938505242504E-4</v>
      </c>
    </row>
    <row r="17" spans="1:15" x14ac:dyDescent="0.2">
      <c r="A17" s="13" t="s">
        <v>390</v>
      </c>
      <c r="B17" s="13">
        <v>9.2669999999999992E-3</v>
      </c>
      <c r="C17" s="13">
        <v>9.7528261969163704E-4</v>
      </c>
      <c r="D17" s="13">
        <v>2.02562540598911E-3</v>
      </c>
      <c r="E17" s="13">
        <v>1.9366858584489201E-2</v>
      </c>
      <c r="F17" s="13">
        <v>6.2430621884306003E-4</v>
      </c>
      <c r="G17" s="13">
        <v>3.9683780455020303E-4</v>
      </c>
      <c r="H17" s="13">
        <v>4.4405588444653001E-4</v>
      </c>
      <c r="I17" s="13">
        <v>1.3196375273043901E-3</v>
      </c>
      <c r="J17" s="13">
        <v>1.3487839518446401E-3</v>
      </c>
      <c r="K17" s="13">
        <v>4.2726951516366903E-4</v>
      </c>
      <c r="L17" s="13">
        <v>3.99001249808534E-4</v>
      </c>
      <c r="M17" s="13">
        <v>7.0200022206911802E-4</v>
      </c>
      <c r="N17" s="13">
        <v>1.93981804251303E-2</v>
      </c>
      <c r="O17" s="13">
        <v>2.0653084168971202E-3</v>
      </c>
    </row>
    <row r="18" spans="1:15" x14ac:dyDescent="0.2">
      <c r="A18" s="13" t="s">
        <v>393</v>
      </c>
      <c r="B18" s="13">
        <v>1.3332999999999999E-2</v>
      </c>
      <c r="C18" s="13">
        <v>3.8376680761607499E-4</v>
      </c>
      <c r="D18" s="13">
        <v>3.30342059909776E-4</v>
      </c>
      <c r="E18" s="13">
        <v>0.02</v>
      </c>
      <c r="F18" s="13">
        <v>3.95461206849983E-4</v>
      </c>
      <c r="G18" s="13">
        <v>2.6497862345478798E-4</v>
      </c>
      <c r="H18" s="13">
        <v>2.3819538820298299E-4</v>
      </c>
      <c r="I18" s="13">
        <v>6.8719073128870099E-4</v>
      </c>
      <c r="J18" s="13">
        <v>6.8982724123721202E-4</v>
      </c>
      <c r="K18" s="13">
        <v>2.3339357186196301E-4</v>
      </c>
      <c r="L18" s="13">
        <v>2.6334887677723399E-4</v>
      </c>
      <c r="M18" s="13">
        <v>4.01934167412663E-4</v>
      </c>
      <c r="N18" s="13">
        <v>0.02</v>
      </c>
      <c r="O18" s="13">
        <v>3.3299620916544702E-4</v>
      </c>
    </row>
    <row r="19" spans="1:15" x14ac:dyDescent="0.2">
      <c r="A19" s="13" t="s">
        <v>396</v>
      </c>
      <c r="B19" s="13">
        <v>7.5659999999999998E-3</v>
      </c>
      <c r="C19" s="13">
        <v>3.85807294660728E-4</v>
      </c>
      <c r="D19" s="13">
        <v>4.4073082948617697E-4</v>
      </c>
      <c r="E19" s="13">
        <v>1.6211941208002002E-2</v>
      </c>
      <c r="F19" s="13">
        <v>3.2289064349588E-4</v>
      </c>
      <c r="G19" s="13">
        <v>1.7963976417654899E-4</v>
      </c>
      <c r="H19" s="13">
        <v>1.9581779716601699E-4</v>
      </c>
      <c r="I19" s="13">
        <v>7.8398947248046102E-4</v>
      </c>
      <c r="J19" s="13">
        <v>7.8499850790372696E-4</v>
      </c>
      <c r="K19" s="13">
        <v>1.9340899238211301E-4</v>
      </c>
      <c r="L19" s="13">
        <v>1.78340859867533E-4</v>
      </c>
      <c r="M19" s="13">
        <v>3.3284358142912602E-4</v>
      </c>
      <c r="N19" s="13">
        <v>1.62076132127471E-2</v>
      </c>
      <c r="O19" s="13">
        <v>4.4541249821969403E-4</v>
      </c>
    </row>
    <row r="20" spans="1:15" x14ac:dyDescent="0.2">
      <c r="A20" s="13" t="s">
        <v>399</v>
      </c>
      <c r="B20" s="13">
        <v>1.3716000000000001E-2</v>
      </c>
      <c r="C20" s="13">
        <v>3.13766139323316E-4</v>
      </c>
      <c r="D20" s="13">
        <v>4.7077646663924299E-4</v>
      </c>
      <c r="E20" s="13">
        <v>0.02</v>
      </c>
      <c r="F20" s="13">
        <v>2.1155835128863101E-4</v>
      </c>
      <c r="G20" s="13">
        <v>1.3718136094611601E-4</v>
      </c>
      <c r="H20" s="13">
        <v>2.5467764596157901E-4</v>
      </c>
      <c r="I20" s="13">
        <v>4.9654123766269701E-4</v>
      </c>
      <c r="J20" s="13">
        <v>4.9294220159483101E-4</v>
      </c>
      <c r="K20" s="13">
        <v>2.5314292743110802E-4</v>
      </c>
      <c r="L20" s="13">
        <v>1.34591012908079E-4</v>
      </c>
      <c r="M20" s="13">
        <v>2.1494196300026901E-4</v>
      </c>
      <c r="N20" s="13">
        <v>0.02</v>
      </c>
      <c r="O20" s="13">
        <v>4.7130822580060302E-4</v>
      </c>
    </row>
    <row r="21" spans="1:15" x14ac:dyDescent="0.2">
      <c r="A21" s="13" t="s">
        <v>402</v>
      </c>
      <c r="B21" s="13">
        <v>6.2810000000000001E-3</v>
      </c>
      <c r="C21" s="13">
        <v>3.3535620213257699E-4</v>
      </c>
      <c r="D21" s="13">
        <v>4.9942268078800704E-4</v>
      </c>
      <c r="E21" s="13">
        <v>1.32427067395992E-2</v>
      </c>
      <c r="F21" s="13">
        <v>3.0208382189848002E-4</v>
      </c>
      <c r="G21" s="13">
        <v>1.81268166527373E-4</v>
      </c>
      <c r="H21" s="13">
        <v>2.4529671618658897E-4</v>
      </c>
      <c r="I21" s="13">
        <v>5.0653554407145902E-4</v>
      </c>
      <c r="J21" s="13">
        <v>4.2878249525050001E-4</v>
      </c>
      <c r="K21" s="13">
        <v>2.3824504338800301E-4</v>
      </c>
      <c r="L21" s="13">
        <v>1.8233754750623799E-4</v>
      </c>
      <c r="M21" s="13">
        <v>2.9747984175137001E-4</v>
      </c>
      <c r="N21" s="13">
        <v>1.3078857811691699E-2</v>
      </c>
      <c r="O21" s="13">
        <v>4.7211016395775398E-4</v>
      </c>
    </row>
    <row r="22" spans="1:15" x14ac:dyDescent="0.2">
      <c r="A22" s="13" t="s">
        <v>404</v>
      </c>
      <c r="B22" s="13">
        <v>2.2926999999999999E-2</v>
      </c>
      <c r="C22" s="13">
        <v>3.3808203304374999E-4</v>
      </c>
      <c r="D22" s="13">
        <v>4.4315838130212098E-4</v>
      </c>
      <c r="E22" s="13">
        <v>0.02</v>
      </c>
      <c r="F22" s="13">
        <v>2.8413259115031298E-4</v>
      </c>
      <c r="G22" s="27">
        <v>8.8744283102857403E-5</v>
      </c>
      <c r="H22" s="13">
        <v>2.6371767654290401E-4</v>
      </c>
      <c r="I22" s="13">
        <v>6.7816894336689604E-4</v>
      </c>
      <c r="J22" s="13">
        <v>5.6454403236917401E-4</v>
      </c>
      <c r="K22" s="13">
        <v>2.5082511247615999E-4</v>
      </c>
      <c r="L22" s="27">
        <v>8.6923459752352597E-5</v>
      </c>
      <c r="M22" s="13">
        <v>2.8269406463970998E-4</v>
      </c>
      <c r="N22" s="13">
        <v>0.02</v>
      </c>
      <c r="O22" s="13">
        <v>4.3791178573501598E-4</v>
      </c>
    </row>
    <row r="23" spans="1:15" x14ac:dyDescent="0.2">
      <c r="A23" s="13" t="s">
        <v>408</v>
      </c>
      <c r="B23" s="13">
        <v>1.3220000000000001E-2</v>
      </c>
      <c r="C23" s="13">
        <v>3.7018128917343999E-4</v>
      </c>
      <c r="D23" s="13">
        <v>4.2191855908256098E-4</v>
      </c>
      <c r="E23" s="13">
        <v>0.02</v>
      </c>
      <c r="F23" s="13">
        <v>2.7549615781285601E-4</v>
      </c>
      <c r="G23" s="13">
        <v>1.3980827848675601E-4</v>
      </c>
      <c r="H23" s="13">
        <v>3.8259393897340898E-4</v>
      </c>
      <c r="I23" s="13">
        <v>7.1809256370922105E-4</v>
      </c>
      <c r="J23" s="13">
        <v>5.7893872459558805E-4</v>
      </c>
      <c r="K23" s="13">
        <v>3.6407041696536998E-4</v>
      </c>
      <c r="L23" s="13">
        <v>1.4043575260509899E-4</v>
      </c>
      <c r="M23" s="13">
        <v>2.7416260519770401E-4</v>
      </c>
      <c r="N23" s="13">
        <v>0.02</v>
      </c>
      <c r="O23" s="13">
        <v>4.0629589430583499E-4</v>
      </c>
    </row>
    <row r="24" spans="1:15" x14ac:dyDescent="0.2">
      <c r="A24" s="13" t="s">
        <v>411</v>
      </c>
      <c r="B24" s="13">
        <v>9.4479999999999998E-3</v>
      </c>
      <c r="C24" s="13">
        <v>3.09073565534436E-4</v>
      </c>
      <c r="D24" s="13">
        <v>6.3219658215437399E-4</v>
      </c>
      <c r="E24" s="13">
        <v>0.02</v>
      </c>
      <c r="F24" s="13">
        <v>2.0216514370800299E-4</v>
      </c>
      <c r="G24" s="13">
        <v>1.26550470166213E-4</v>
      </c>
      <c r="H24" s="13">
        <v>1.5900827571575199E-4</v>
      </c>
      <c r="I24" s="13">
        <v>4.2499602847246898E-4</v>
      </c>
      <c r="J24" s="13">
        <v>4.2168306761525601E-4</v>
      </c>
      <c r="K24" s="13">
        <v>1.5492960678663799E-4</v>
      </c>
      <c r="L24" s="13">
        <v>1.2295883445696099E-4</v>
      </c>
      <c r="M24" s="13">
        <v>2.0961116548564999E-4</v>
      </c>
      <c r="N24" s="13">
        <v>0.02</v>
      </c>
      <c r="O24" s="13">
        <v>6.3663648078304597E-4</v>
      </c>
    </row>
    <row r="25" spans="1:15" x14ac:dyDescent="0.2">
      <c r="A25" s="13" t="s">
        <v>893</v>
      </c>
      <c r="B25" s="13">
        <v>5.2630000000000003E-3</v>
      </c>
      <c r="C25" s="13">
        <v>1.74399259925722E-4</v>
      </c>
      <c r="D25" s="13">
        <v>2.8593787682556598E-4</v>
      </c>
      <c r="E25" s="13">
        <v>1.16455830968747E-2</v>
      </c>
      <c r="F25" s="13">
        <v>1.18264295345445E-4</v>
      </c>
      <c r="G25" s="27">
        <v>5.9941848324972302E-5</v>
      </c>
      <c r="H25" s="13">
        <v>1.16654263220528E-4</v>
      </c>
      <c r="I25" s="13">
        <v>2.9376815493267999E-4</v>
      </c>
      <c r="J25" s="13">
        <v>2.89680993736804E-4</v>
      </c>
      <c r="K25" s="13">
        <v>1.1378128314515E-4</v>
      </c>
      <c r="L25" s="27">
        <v>5.8117639487472402E-5</v>
      </c>
      <c r="M25" s="13">
        <v>1.197143247086E-4</v>
      </c>
      <c r="N25" s="13">
        <v>1.12536286469677E-2</v>
      </c>
      <c r="O25" s="13">
        <v>2.8813191953000299E-4</v>
      </c>
    </row>
    <row r="26" spans="1:15" x14ac:dyDescent="0.2">
      <c r="A26" s="13" t="s">
        <v>416</v>
      </c>
      <c r="B26" s="13">
        <v>2.6020000000000001E-3</v>
      </c>
      <c r="C26" s="13">
        <v>7.26293378346594E-4</v>
      </c>
      <c r="D26" s="13">
        <v>7.4415147943381304E-4</v>
      </c>
      <c r="E26" s="13">
        <v>1.67603054720939E-3</v>
      </c>
      <c r="F26" s="13">
        <v>8.4682141923139199E-4</v>
      </c>
      <c r="G26" s="13">
        <v>5.8895256663727997E-4</v>
      </c>
      <c r="H26" s="13">
        <v>5.1091617377229705E-4</v>
      </c>
      <c r="I26" s="13">
        <v>1.00606171456167E-3</v>
      </c>
      <c r="J26" s="13">
        <v>9.3603940306165301E-4</v>
      </c>
      <c r="K26" s="13">
        <v>4.7648629334278602E-4</v>
      </c>
      <c r="L26" s="13">
        <v>5.4133291820948105E-4</v>
      </c>
      <c r="M26" s="13">
        <v>8.1131961315708003E-4</v>
      </c>
      <c r="N26" s="13">
        <v>1.59787426305548E-3</v>
      </c>
      <c r="O26" s="13">
        <v>8.0085220205848595E-4</v>
      </c>
    </row>
    <row r="27" spans="1:15" x14ac:dyDescent="0.2">
      <c r="A27" s="13" t="s">
        <v>417</v>
      </c>
      <c r="B27" s="13">
        <v>2.545E-3</v>
      </c>
      <c r="C27" s="13">
        <v>7.1290541971604404E-4</v>
      </c>
      <c r="D27" s="13">
        <v>7.5045500949974401E-4</v>
      </c>
      <c r="E27" s="13">
        <v>1.60643727155069E-3</v>
      </c>
      <c r="F27" s="13">
        <v>7.9446384933100497E-4</v>
      </c>
      <c r="G27" s="13">
        <v>5.6597450060482605E-4</v>
      </c>
      <c r="H27" s="13">
        <v>4.79799536144383E-4</v>
      </c>
      <c r="I27" s="13">
        <v>1.03679913254049E-3</v>
      </c>
      <c r="J27" s="13">
        <v>9.6919250279555195E-4</v>
      </c>
      <c r="K27" s="13">
        <v>4.4833983415639399E-4</v>
      </c>
      <c r="L27" s="13">
        <v>5.2032331741263497E-4</v>
      </c>
      <c r="M27" s="13">
        <v>7.7179521975094805E-4</v>
      </c>
      <c r="N27" s="13">
        <v>1.52484774234033E-3</v>
      </c>
      <c r="O27" s="13">
        <v>7.9191129492446697E-4</v>
      </c>
    </row>
    <row r="28" spans="1:15" x14ac:dyDescent="0.2">
      <c r="A28" s="13" t="s">
        <v>419</v>
      </c>
      <c r="B28" s="13">
        <v>2.6970000000000002E-3</v>
      </c>
      <c r="C28" s="13">
        <v>2.3673960338929E-4</v>
      </c>
      <c r="D28" s="13">
        <v>2.0775324167494899E-4</v>
      </c>
      <c r="E28" s="13">
        <v>4.7899159339616203E-3</v>
      </c>
      <c r="F28" s="13">
        <v>2.1083255477284601E-4</v>
      </c>
      <c r="G28" s="13">
        <v>1.56839544712099E-4</v>
      </c>
      <c r="H28" s="13">
        <v>1.66421892380448E-4</v>
      </c>
      <c r="I28" s="13">
        <v>4.4664106032070802E-4</v>
      </c>
      <c r="J28" s="13">
        <v>4.3478740073882598E-4</v>
      </c>
      <c r="K28" s="13">
        <v>1.8323651142935501E-4</v>
      </c>
      <c r="L28" s="13">
        <v>1.71780750690458E-4</v>
      </c>
      <c r="M28" s="13">
        <v>1.9580034763086999E-4</v>
      </c>
      <c r="N28" s="13">
        <v>4.5268935140130098E-3</v>
      </c>
      <c r="O28" s="13">
        <v>1.9330272954233899E-4</v>
      </c>
    </row>
    <row r="29" spans="1:15" x14ac:dyDescent="0.2">
      <c r="A29" s="13" t="s">
        <v>420</v>
      </c>
      <c r="B29" s="13">
        <v>2.9949999999999998E-3</v>
      </c>
      <c r="C29" s="13">
        <v>2.88362798034992E-4</v>
      </c>
      <c r="D29" s="13">
        <v>2.5902710618476503E-4</v>
      </c>
      <c r="E29" s="13">
        <v>5.4315660534379299E-3</v>
      </c>
      <c r="F29" s="13">
        <v>2.8086617331724798E-4</v>
      </c>
      <c r="G29" s="13">
        <v>1.7540661591045601E-4</v>
      </c>
      <c r="H29" s="13">
        <v>2.0379600395359099E-4</v>
      </c>
      <c r="I29" s="13">
        <v>5.3037708822930999E-4</v>
      </c>
      <c r="J29" s="13">
        <v>5.2188995361280395E-4</v>
      </c>
      <c r="K29" s="13">
        <v>2.0266002911393201E-4</v>
      </c>
      <c r="L29" s="13">
        <v>1.7334740104919501E-4</v>
      </c>
      <c r="M29" s="13">
        <v>2.77032398045326E-4</v>
      </c>
      <c r="N29" s="13">
        <v>5.2117551668498397E-3</v>
      </c>
      <c r="O29" s="13">
        <v>2.5922521093329099E-4</v>
      </c>
    </row>
    <row r="30" spans="1:15" x14ac:dyDescent="0.2">
      <c r="A30" s="13" t="s">
        <v>423</v>
      </c>
      <c r="B30" s="13">
        <v>1.5330000000000001E-3</v>
      </c>
      <c r="C30" s="13">
        <v>1.3222616259054299E-4</v>
      </c>
      <c r="D30" s="13">
        <v>1.4264038509514401E-4</v>
      </c>
      <c r="E30" s="13">
        <v>2.9568867646129001E-3</v>
      </c>
      <c r="F30" s="13">
        <v>1.5159987064782099E-4</v>
      </c>
      <c r="G30" s="27">
        <v>5.7260770489480401E-5</v>
      </c>
      <c r="H30" s="27">
        <v>9.8332343819839196E-5</v>
      </c>
      <c r="I30" s="13">
        <v>2.1526551997893401E-4</v>
      </c>
      <c r="J30" s="13">
        <v>2.12812995089397E-4</v>
      </c>
      <c r="K30" s="27">
        <v>9.6772004384986001E-5</v>
      </c>
      <c r="L30" s="27">
        <v>5.64372944503482E-5</v>
      </c>
      <c r="M30" s="13">
        <v>1.5074767206367499E-4</v>
      </c>
      <c r="N30" s="13">
        <v>2.8168162673645599E-3</v>
      </c>
      <c r="O30" s="13">
        <v>1.40392769885809E-4</v>
      </c>
    </row>
    <row r="31" spans="1:15" x14ac:dyDescent="0.2">
      <c r="A31" s="13" t="s">
        <v>426</v>
      </c>
      <c r="B31" s="13">
        <v>1.1061E-2</v>
      </c>
      <c r="C31" s="13">
        <v>4.6723902306548598E-4</v>
      </c>
      <c r="D31" s="13">
        <v>5.3209179529690098E-4</v>
      </c>
      <c r="E31" s="13">
        <v>0.02</v>
      </c>
      <c r="F31" s="13">
        <v>3.6593166381769499E-4</v>
      </c>
      <c r="G31" s="13">
        <v>2.4159640441494401E-4</v>
      </c>
      <c r="H31" s="13">
        <v>3.2106251343121101E-4</v>
      </c>
      <c r="I31" s="13">
        <v>8.8492236142372895E-4</v>
      </c>
      <c r="J31" s="13">
        <v>8.7726370817776803E-4</v>
      </c>
      <c r="K31" s="13">
        <v>3.1658678046286002E-4</v>
      </c>
      <c r="L31" s="13">
        <v>2.3958732230489299E-4</v>
      </c>
      <c r="M31" s="13">
        <v>3.6373513499982801E-4</v>
      </c>
      <c r="N31" s="13">
        <v>0.02</v>
      </c>
      <c r="O31" s="13">
        <v>5.29612546325029E-4</v>
      </c>
    </row>
    <row r="32" spans="1:15" x14ac:dyDescent="0.2">
      <c r="A32" s="13" t="s">
        <v>894</v>
      </c>
      <c r="B32" s="13">
        <v>2.2369999999999998E-3</v>
      </c>
      <c r="C32" s="13">
        <v>2.25439133120193E-4</v>
      </c>
      <c r="D32" s="13">
        <v>4.4880125721253098E-4</v>
      </c>
      <c r="E32" s="13">
        <v>4.1403611226033497E-3</v>
      </c>
      <c r="F32" s="13">
        <v>2.09018687399039E-4</v>
      </c>
      <c r="G32" s="27">
        <v>9.3098791394642604E-5</v>
      </c>
      <c r="H32" s="13">
        <v>1.3724809459042899E-4</v>
      </c>
      <c r="I32" s="13">
        <v>2.4042849571585299E-4</v>
      </c>
      <c r="J32" s="13">
        <v>2.39464440832227E-4</v>
      </c>
      <c r="K32" s="13">
        <v>1.36529956697871E-4</v>
      </c>
      <c r="L32" s="27">
        <v>9.1362028738145094E-5</v>
      </c>
      <c r="M32" s="13">
        <v>2.1020358854709101E-4</v>
      </c>
      <c r="N32" s="13">
        <v>4.0238534612419699E-3</v>
      </c>
      <c r="O32" s="13">
        <v>4.48235990074101E-4</v>
      </c>
    </row>
    <row r="33" spans="1:15" x14ac:dyDescent="0.2">
      <c r="A33" s="13" t="s">
        <v>895</v>
      </c>
      <c r="B33" s="13">
        <v>1.8339999999999999E-3</v>
      </c>
      <c r="C33" s="13">
        <v>3.0131829447815499E-4</v>
      </c>
      <c r="D33" s="13">
        <v>6.5887681543956296E-4</v>
      </c>
      <c r="E33" s="13">
        <v>2.7322312220431702E-3</v>
      </c>
      <c r="F33" s="13">
        <v>1.8788096980926799E-4</v>
      </c>
      <c r="G33" s="13">
        <v>1.07632860996803E-4</v>
      </c>
      <c r="H33" s="13">
        <v>3.0180935072262601E-4</v>
      </c>
      <c r="I33" s="13">
        <v>2.5268392072477899E-4</v>
      </c>
      <c r="J33" s="13">
        <v>2.5215531996159899E-4</v>
      </c>
      <c r="K33" s="13">
        <v>2.9917244859796401E-4</v>
      </c>
      <c r="L33" s="13">
        <v>1.0578791086198901E-4</v>
      </c>
      <c r="M33" s="13">
        <v>1.87292822421397E-4</v>
      </c>
      <c r="N33" s="13">
        <v>2.6991310938671198E-3</v>
      </c>
      <c r="O33" s="13">
        <v>6.59890525245562E-4</v>
      </c>
    </row>
    <row r="34" spans="1:15" x14ac:dyDescent="0.2">
      <c r="A34" s="13" t="s">
        <v>899</v>
      </c>
      <c r="B34" s="13">
        <v>1.6930000000000001E-3</v>
      </c>
      <c r="C34" s="13">
        <v>4.526111941914E-4</v>
      </c>
      <c r="D34" s="13">
        <v>1.5395560826462699E-3</v>
      </c>
      <c r="E34" s="13">
        <v>1.61072921899376E-3</v>
      </c>
      <c r="F34" s="13">
        <v>1.8388973868361299E-4</v>
      </c>
      <c r="G34" s="13">
        <v>1.00979878010109E-4</v>
      </c>
      <c r="H34" s="13">
        <v>1.4732794132267201E-4</v>
      </c>
      <c r="I34" s="13">
        <v>2.9372044996719298E-4</v>
      </c>
      <c r="J34" s="13">
        <v>2.9557960717041401E-4</v>
      </c>
      <c r="K34" s="13">
        <v>1.44340972154338E-4</v>
      </c>
      <c r="L34" s="27">
        <v>9.9548164426021196E-5</v>
      </c>
      <c r="M34" s="13">
        <v>1.8655877619263599E-4</v>
      </c>
      <c r="N34" s="13">
        <v>1.5768933384778399E-3</v>
      </c>
      <c r="O34" s="13">
        <v>1.5346103313407301E-3</v>
      </c>
    </row>
    <row r="35" spans="1:15" x14ac:dyDescent="0.2">
      <c r="A35" s="13" t="s">
        <v>901</v>
      </c>
      <c r="B35" s="13">
        <v>1.3910000000000001E-3</v>
      </c>
      <c r="C35" s="13">
        <v>3.3498893567011901E-4</v>
      </c>
      <c r="D35" s="13">
        <v>8.7176392735776199E-4</v>
      </c>
      <c r="E35" s="13">
        <v>1.4600549935557901E-3</v>
      </c>
      <c r="F35" s="13">
        <v>1.98424166706989E-4</v>
      </c>
      <c r="G35" s="13">
        <v>1.08582324610714E-4</v>
      </c>
      <c r="H35" s="13">
        <v>2.06289301623891E-4</v>
      </c>
      <c r="I35" s="13">
        <v>2.95169713686388E-4</v>
      </c>
      <c r="J35" s="13">
        <v>2.9261018987679198E-4</v>
      </c>
      <c r="K35" s="13">
        <v>2.0463716196963399E-4</v>
      </c>
      <c r="L35" s="13">
        <v>1.0616333538525601E-4</v>
      </c>
      <c r="M35" s="13">
        <v>1.9787477584539E-4</v>
      </c>
      <c r="N35" s="13">
        <v>1.4467917801590201E-3</v>
      </c>
      <c r="O35" s="13">
        <v>8.6837445963837E-4</v>
      </c>
    </row>
    <row r="36" spans="1:15" x14ac:dyDescent="0.2">
      <c r="A36" s="13" t="s">
        <v>902</v>
      </c>
      <c r="B36" s="13">
        <v>7.5490000000000002E-3</v>
      </c>
      <c r="C36" s="13">
        <v>2.686797053411E-4</v>
      </c>
      <c r="D36" s="13">
        <v>1.91920886034746E-4</v>
      </c>
      <c r="E36" s="13">
        <v>1.73300706459622E-2</v>
      </c>
      <c r="F36" s="27">
        <v>7.0847433816765599E-5</v>
      </c>
      <c r="G36" s="27">
        <v>4.5672616376815899E-5</v>
      </c>
      <c r="H36" s="27">
        <v>9.2788842282337796E-5</v>
      </c>
      <c r="I36" s="13">
        <v>9.5488884629887005E-4</v>
      </c>
      <c r="J36" s="13">
        <v>9.3413164455068598E-4</v>
      </c>
      <c r="K36" s="27">
        <v>9.0048494013148303E-5</v>
      </c>
      <c r="L36" s="27">
        <v>4.40783347244932E-5</v>
      </c>
      <c r="M36" s="27">
        <v>7.1751216190727902E-5</v>
      </c>
      <c r="N36" s="13">
        <v>1.6339416309246801E-2</v>
      </c>
      <c r="O36" s="13">
        <v>1.90668739122405E-4</v>
      </c>
    </row>
    <row r="37" spans="1:15" x14ac:dyDescent="0.2">
      <c r="A37" s="13" t="s">
        <v>20</v>
      </c>
      <c r="B37" s="13">
        <v>1.537E-3</v>
      </c>
      <c r="C37" s="13">
        <v>3.7654991200054898E-4</v>
      </c>
      <c r="D37" s="13">
        <v>8.7353933502666895E-4</v>
      </c>
      <c r="E37" s="13">
        <v>1.4775150913454999E-3</v>
      </c>
      <c r="F37" s="13">
        <v>2.1322477104395999E-4</v>
      </c>
      <c r="G37" s="13">
        <v>1.46539498494109E-4</v>
      </c>
      <c r="H37" s="13">
        <v>2.0980554424767899E-4</v>
      </c>
      <c r="I37" s="13">
        <v>4.4475458415129001E-4</v>
      </c>
      <c r="J37" s="13">
        <v>4.4428721473578598E-4</v>
      </c>
      <c r="K37" s="13">
        <v>2.0599464286145499E-4</v>
      </c>
      <c r="L37" s="13">
        <v>1.4385540085182401E-4</v>
      </c>
      <c r="M37" s="13">
        <v>2.0849474228704001E-4</v>
      </c>
      <c r="N37" s="13">
        <v>1.4691901234884701E-3</v>
      </c>
      <c r="O37" s="13">
        <v>8.7500338630568195E-4</v>
      </c>
    </row>
    <row r="38" spans="1:15" x14ac:dyDescent="0.2">
      <c r="A38" s="13" t="s">
        <v>903</v>
      </c>
      <c r="B38" s="13">
        <v>3.212E-3</v>
      </c>
      <c r="C38" s="13">
        <v>1.40665630011482E-4</v>
      </c>
      <c r="D38" s="13">
        <v>1.5393825439103301E-4</v>
      </c>
      <c r="E38" s="13">
        <v>6.9188045289770503E-3</v>
      </c>
      <c r="F38" s="27">
        <v>8.7794770730985306E-5</v>
      </c>
      <c r="G38" s="27">
        <v>5.3389305644959002E-5</v>
      </c>
      <c r="H38" s="13">
        <v>1.4145282060928799E-4</v>
      </c>
      <c r="I38" s="13">
        <v>2.7101596333717001E-4</v>
      </c>
      <c r="J38" s="13">
        <v>2.6976628561561602E-4</v>
      </c>
      <c r="K38" s="13">
        <v>1.37980018401857E-4</v>
      </c>
      <c r="L38" s="27">
        <v>5.1827595545276902E-5</v>
      </c>
      <c r="M38" s="27">
        <v>8.7989211070321595E-5</v>
      </c>
      <c r="N38" s="13">
        <v>6.6580025113059998E-3</v>
      </c>
      <c r="O38" s="13">
        <v>1.5150207476831399E-4</v>
      </c>
    </row>
    <row r="39" spans="1:15" x14ac:dyDescent="0.2">
      <c r="A39" s="13" t="s">
        <v>897</v>
      </c>
      <c r="B39" s="13">
        <v>9.3000000000000005E-4</v>
      </c>
      <c r="C39" s="13">
        <v>2.23572302840934E-4</v>
      </c>
      <c r="D39" s="13">
        <v>4.2630822450281502E-4</v>
      </c>
      <c r="E39" s="13">
        <v>8.9894804542640298E-4</v>
      </c>
      <c r="F39" s="13">
        <v>1.3590473287626399E-4</v>
      </c>
      <c r="G39" s="27">
        <v>9.6559399680148402E-5</v>
      </c>
      <c r="H39" s="13">
        <v>1.5897711595772401E-4</v>
      </c>
      <c r="I39" s="13">
        <v>3.0118431742511801E-4</v>
      </c>
      <c r="J39" s="13">
        <v>3.0164808256637801E-4</v>
      </c>
      <c r="K39" s="13">
        <v>1.5966279314208701E-4</v>
      </c>
      <c r="L39" s="27">
        <v>9.3199382487234796E-5</v>
      </c>
      <c r="M39" s="13">
        <v>1.36039609964766E-4</v>
      </c>
      <c r="N39" s="13">
        <v>8.8585748206266104E-4</v>
      </c>
      <c r="O39" s="13">
        <v>4.2623936980680499E-4</v>
      </c>
    </row>
    <row r="40" spans="1:15" x14ac:dyDescent="0.2">
      <c r="A40" s="13" t="s">
        <v>30</v>
      </c>
      <c r="B40" s="13">
        <v>8.3820000000000006E-3</v>
      </c>
      <c r="C40" s="13">
        <v>2.6539467486320201E-4</v>
      </c>
      <c r="D40" s="13">
        <v>4.9637597068257497E-4</v>
      </c>
      <c r="E40" s="13">
        <v>1.8817064123036398E-2</v>
      </c>
      <c r="F40" s="13">
        <v>1.8261273066320401E-4</v>
      </c>
      <c r="G40" s="13">
        <v>1.23077336625522E-4</v>
      </c>
      <c r="H40" s="13">
        <v>1.3584101884030699E-4</v>
      </c>
      <c r="I40" s="13">
        <v>3.9436421100499702E-4</v>
      </c>
      <c r="J40" s="13">
        <v>3.9200556454475102E-4</v>
      </c>
      <c r="K40" s="13">
        <v>1.2909976918560199E-4</v>
      </c>
      <c r="L40" s="13">
        <v>1.18410641430583E-4</v>
      </c>
      <c r="M40" s="13">
        <v>1.8645117186879E-4</v>
      </c>
      <c r="N40" s="13">
        <v>1.8815176513400901E-2</v>
      </c>
      <c r="O40" s="13">
        <v>4.9570833378568603E-4</v>
      </c>
    </row>
    <row r="41" spans="1:15" x14ac:dyDescent="0.2">
      <c r="A41" s="13" t="s">
        <v>25</v>
      </c>
      <c r="B41" s="13">
        <v>8.933E-3</v>
      </c>
      <c r="C41" s="13">
        <v>2.6974549174345103E-4</v>
      </c>
      <c r="D41" s="13">
        <v>4.9228966233016199E-4</v>
      </c>
      <c r="E41" s="13">
        <v>0.02</v>
      </c>
      <c r="F41" s="13">
        <v>1.8056267998568299E-4</v>
      </c>
      <c r="G41" s="13">
        <v>1.03556271887738E-4</v>
      </c>
      <c r="H41" s="13">
        <v>1.3727572461955299E-4</v>
      </c>
      <c r="I41" s="13">
        <v>4.37812409012015E-4</v>
      </c>
      <c r="J41" s="13">
        <v>4.3426057915550199E-4</v>
      </c>
      <c r="K41" s="13">
        <v>1.31416292013509E-4</v>
      </c>
      <c r="L41" s="13">
        <v>1.01058747341364E-4</v>
      </c>
      <c r="M41" s="13">
        <v>1.8654907302795599E-4</v>
      </c>
      <c r="N41" s="13">
        <v>0.02</v>
      </c>
      <c r="O41" s="13">
        <v>4.9267347806102404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4D095-8C7B-4955-AA35-B4B1DC66FBF4}">
  <dimension ref="A1:M294"/>
  <sheetViews>
    <sheetView topLeftCell="E1" workbookViewId="0">
      <pane ySplit="1" topLeftCell="A2" activePane="bottomLeft" state="frozen"/>
      <selection pane="bottomLeft" activeCell="H178" sqref="H178:J178"/>
    </sheetView>
  </sheetViews>
  <sheetFormatPr baseColWidth="10" defaultColWidth="9.1640625" defaultRowHeight="12.75" customHeight="1" x14ac:dyDescent="0.2"/>
  <cols>
    <col min="1" max="1" width="35.83203125" style="16" bestFit="1" customWidth="1"/>
    <col min="2" max="2" width="10.83203125" style="16" bestFit="1" customWidth="1"/>
    <col min="3" max="3" width="13" style="16" bestFit="1" customWidth="1"/>
    <col min="4" max="4" width="18" style="16" bestFit="1" customWidth="1"/>
    <col min="5" max="5" width="17.33203125" style="16" bestFit="1" customWidth="1"/>
    <col min="6" max="6" width="45.1640625" style="16" bestFit="1" customWidth="1"/>
    <col min="7" max="7" width="58.6640625" style="16" bestFit="1" customWidth="1"/>
    <col min="8" max="8" width="61.33203125" style="16" bestFit="1" customWidth="1"/>
    <col min="9" max="9" width="17.5" style="16" bestFit="1" customWidth="1"/>
    <col min="10" max="10" width="10.5" style="16" bestFit="1" customWidth="1"/>
    <col min="11" max="11" width="186.33203125" style="16" bestFit="1" customWidth="1"/>
    <col min="13" max="16384" width="9.1640625" style="16"/>
  </cols>
  <sheetData>
    <row r="1" spans="1:11" ht="16" x14ac:dyDescent="0.2">
      <c r="A1" s="18" t="s">
        <v>40</v>
      </c>
      <c r="B1" s="18" t="s">
        <v>41</v>
      </c>
      <c r="C1" s="18" t="s">
        <v>42</v>
      </c>
      <c r="D1" s="15" t="s">
        <v>43</v>
      </c>
      <c r="E1" s="15" t="s">
        <v>44</v>
      </c>
      <c r="F1" s="15" t="s">
        <v>45</v>
      </c>
      <c r="G1" s="15" t="s">
        <v>46</v>
      </c>
      <c r="H1" s="18" t="s">
        <v>8</v>
      </c>
      <c r="I1" s="15" t="s">
        <v>1101</v>
      </c>
      <c r="J1" s="15" t="s">
        <v>1115</v>
      </c>
      <c r="K1" s="18" t="s">
        <v>47</v>
      </c>
    </row>
    <row r="2" spans="1:11" ht="16" x14ac:dyDescent="0.2">
      <c r="A2" s="17" t="s">
        <v>48</v>
      </c>
      <c r="B2" s="17" t="s">
        <v>49</v>
      </c>
      <c r="C2" s="17">
        <v>1060</v>
      </c>
      <c r="D2" s="16">
        <v>1250</v>
      </c>
      <c r="E2" s="16">
        <v>750</v>
      </c>
      <c r="F2" s="16" t="s">
        <v>50</v>
      </c>
      <c r="G2" s="16" t="s">
        <v>51</v>
      </c>
      <c r="H2" s="19" t="s">
        <v>52</v>
      </c>
      <c r="I2" s="16" t="s">
        <v>965</v>
      </c>
      <c r="J2" s="16">
        <v>31771471</v>
      </c>
      <c r="K2" s="17" t="s">
        <v>1102</v>
      </c>
    </row>
    <row r="3" spans="1:11" ht="16" x14ac:dyDescent="0.2">
      <c r="A3" s="17" t="s">
        <v>53</v>
      </c>
      <c r="B3" s="17" t="s">
        <v>54</v>
      </c>
      <c r="C3" s="17">
        <v>1000</v>
      </c>
      <c r="D3" s="16">
        <v>1250</v>
      </c>
      <c r="E3" s="16">
        <v>750</v>
      </c>
      <c r="F3" s="16" t="s">
        <v>50</v>
      </c>
      <c r="G3" s="16" t="s">
        <v>55</v>
      </c>
      <c r="H3" s="19" t="s">
        <v>52</v>
      </c>
      <c r="I3" s="16" t="s">
        <v>966</v>
      </c>
      <c r="J3" s="16">
        <v>31771471</v>
      </c>
      <c r="K3" s="17" t="s">
        <v>1102</v>
      </c>
    </row>
    <row r="4" spans="1:11" ht="16" x14ac:dyDescent="0.2">
      <c r="A4" s="17" t="s">
        <v>56</v>
      </c>
      <c r="B4" s="17" t="s">
        <v>49</v>
      </c>
      <c r="C4" s="17">
        <v>1060</v>
      </c>
      <c r="D4" s="16">
        <v>1250</v>
      </c>
      <c r="E4" s="16">
        <v>750</v>
      </c>
      <c r="F4" s="16" t="s">
        <v>50</v>
      </c>
      <c r="G4" s="16" t="s">
        <v>57</v>
      </c>
      <c r="H4" s="19" t="s">
        <v>52</v>
      </c>
      <c r="I4" s="16" t="s">
        <v>967</v>
      </c>
      <c r="J4" s="16">
        <v>31771471</v>
      </c>
      <c r="K4" s="17" t="s">
        <v>1102</v>
      </c>
    </row>
    <row r="5" spans="1:11" ht="16" x14ac:dyDescent="0.2">
      <c r="A5" s="17" t="s">
        <v>58</v>
      </c>
      <c r="B5" s="17" t="s">
        <v>49</v>
      </c>
      <c r="C5" s="17">
        <v>600</v>
      </c>
      <c r="D5" s="16">
        <v>1250</v>
      </c>
      <c r="E5" s="16">
        <v>750</v>
      </c>
      <c r="F5" s="16" t="s">
        <v>59</v>
      </c>
      <c r="G5" s="16" t="s">
        <v>60</v>
      </c>
      <c r="H5" s="19" t="s">
        <v>52</v>
      </c>
      <c r="I5" s="16" t="s">
        <v>968</v>
      </c>
      <c r="J5" s="16">
        <v>31771471</v>
      </c>
      <c r="K5" s="17" t="s">
        <v>1102</v>
      </c>
    </row>
    <row r="6" spans="1:11" ht="16" x14ac:dyDescent="0.2">
      <c r="A6" s="17" t="s">
        <v>61</v>
      </c>
      <c r="B6" s="17" t="s">
        <v>62</v>
      </c>
      <c r="C6" s="17">
        <v>300</v>
      </c>
      <c r="D6" s="16">
        <v>350</v>
      </c>
      <c r="E6" s="16">
        <v>150</v>
      </c>
      <c r="F6" s="16" t="s">
        <v>63</v>
      </c>
      <c r="G6" s="16" t="s">
        <v>64</v>
      </c>
      <c r="H6" s="19" t="s">
        <v>65</v>
      </c>
      <c r="I6" s="16" t="s">
        <v>969</v>
      </c>
      <c r="J6" s="16">
        <v>31771471</v>
      </c>
      <c r="K6" s="17" t="s">
        <v>1102</v>
      </c>
    </row>
    <row r="7" spans="1:11" ht="16" x14ac:dyDescent="0.2">
      <c r="A7" s="17" t="s">
        <v>66</v>
      </c>
      <c r="B7" s="17" t="s">
        <v>67</v>
      </c>
      <c r="C7" s="17">
        <v>600</v>
      </c>
      <c r="D7" s="16">
        <v>1250</v>
      </c>
      <c r="E7" s="16">
        <v>750</v>
      </c>
      <c r="F7" s="16" t="s">
        <v>68</v>
      </c>
      <c r="G7" s="16" t="s">
        <v>69</v>
      </c>
      <c r="H7" s="19" t="s">
        <v>52</v>
      </c>
      <c r="I7" s="16" t="s">
        <v>971</v>
      </c>
      <c r="J7" s="16">
        <v>31771471</v>
      </c>
      <c r="K7" s="17" t="s">
        <v>1102</v>
      </c>
    </row>
    <row r="8" spans="1:11" ht="16" x14ac:dyDescent="0.2">
      <c r="A8" s="17" t="s">
        <v>70</v>
      </c>
      <c r="B8" s="17" t="s">
        <v>67</v>
      </c>
      <c r="C8" s="17">
        <v>1700</v>
      </c>
      <c r="D8" s="16">
        <v>2090</v>
      </c>
      <c r="E8" s="16">
        <v>1300</v>
      </c>
      <c r="F8" s="16" t="s">
        <v>71</v>
      </c>
      <c r="G8" s="16" t="s">
        <v>72</v>
      </c>
      <c r="H8" s="19" t="s">
        <v>73</v>
      </c>
      <c r="I8" s="16" t="s">
        <v>970</v>
      </c>
      <c r="J8" s="16">
        <v>31771471</v>
      </c>
      <c r="K8" s="17" t="s">
        <v>1102</v>
      </c>
    </row>
    <row r="9" spans="1:11" ht="16" x14ac:dyDescent="0.2">
      <c r="A9" s="17" t="s">
        <v>74</v>
      </c>
      <c r="B9" s="17" t="s">
        <v>67</v>
      </c>
      <c r="C9" s="17">
        <v>1700</v>
      </c>
      <c r="D9" s="16">
        <v>1080</v>
      </c>
      <c r="E9" s="16">
        <v>1380</v>
      </c>
      <c r="F9" s="16" t="s">
        <v>71</v>
      </c>
      <c r="G9" s="16" t="s">
        <v>75</v>
      </c>
      <c r="H9" s="19" t="s">
        <v>73</v>
      </c>
      <c r="I9" s="16" t="s">
        <v>973</v>
      </c>
      <c r="J9" s="16">
        <v>31771471</v>
      </c>
      <c r="K9" s="17" t="s">
        <v>1102</v>
      </c>
    </row>
    <row r="10" spans="1:11" ht="16" x14ac:dyDescent="0.2">
      <c r="A10" s="17" t="s">
        <v>76</v>
      </c>
      <c r="B10" s="17" t="s">
        <v>67</v>
      </c>
      <c r="C10" s="17">
        <v>1250</v>
      </c>
      <c r="D10" s="16">
        <v>1400</v>
      </c>
      <c r="E10" s="16">
        <v>1100</v>
      </c>
      <c r="F10" s="16" t="s">
        <v>14</v>
      </c>
      <c r="G10" s="16" t="s">
        <v>14</v>
      </c>
      <c r="H10" s="19" t="s">
        <v>77</v>
      </c>
      <c r="I10" s="16" t="s">
        <v>972</v>
      </c>
      <c r="J10" s="16">
        <v>29976825</v>
      </c>
      <c r="K10" s="17" t="s">
        <v>1103</v>
      </c>
    </row>
    <row r="11" spans="1:11" ht="16" x14ac:dyDescent="0.2">
      <c r="A11" s="17" t="s">
        <v>78</v>
      </c>
      <c r="B11" s="17" t="s">
        <v>67</v>
      </c>
      <c r="C11" s="17">
        <v>900</v>
      </c>
      <c r="D11" s="16">
        <v>1000</v>
      </c>
      <c r="E11" s="16">
        <v>800</v>
      </c>
      <c r="F11" s="16" t="s">
        <v>14</v>
      </c>
      <c r="G11" s="16" t="s">
        <v>14</v>
      </c>
      <c r="H11" s="19" t="s">
        <v>79</v>
      </c>
      <c r="I11" s="16" t="s">
        <v>974</v>
      </c>
      <c r="J11" s="16">
        <v>29976825</v>
      </c>
      <c r="K11" s="17" t="s">
        <v>1103</v>
      </c>
    </row>
    <row r="12" spans="1:11" ht="16" x14ac:dyDescent="0.2">
      <c r="A12" s="17" t="s">
        <v>80</v>
      </c>
      <c r="B12" s="17" t="s">
        <v>67</v>
      </c>
      <c r="C12" s="17">
        <v>1200</v>
      </c>
      <c r="D12" s="16">
        <v>1300</v>
      </c>
      <c r="E12" s="16">
        <v>1100</v>
      </c>
      <c r="F12" s="16" t="s">
        <v>14</v>
      </c>
      <c r="G12" s="16" t="s">
        <v>14</v>
      </c>
      <c r="H12" s="19" t="s">
        <v>81</v>
      </c>
      <c r="I12" s="16" t="s">
        <v>975</v>
      </c>
      <c r="J12" s="16">
        <v>29976825</v>
      </c>
      <c r="K12" s="17" t="s">
        <v>1103</v>
      </c>
    </row>
    <row r="13" spans="1:11" ht="16" x14ac:dyDescent="0.2">
      <c r="A13" s="17" t="s">
        <v>82</v>
      </c>
      <c r="B13" s="17" t="s">
        <v>83</v>
      </c>
      <c r="C13" s="17">
        <v>1565</v>
      </c>
      <c r="D13" s="16">
        <v>1613</v>
      </c>
      <c r="E13" s="16">
        <v>1517</v>
      </c>
      <c r="F13" s="16" t="s">
        <v>84</v>
      </c>
      <c r="G13" s="17" t="s">
        <v>14</v>
      </c>
      <c r="H13" s="17" t="s">
        <v>85</v>
      </c>
      <c r="I13" s="16" t="s">
        <v>976</v>
      </c>
      <c r="J13" s="16">
        <v>33122379</v>
      </c>
      <c r="K13" s="17" t="s">
        <v>1104</v>
      </c>
    </row>
    <row r="14" spans="1:11" ht="16" x14ac:dyDescent="0.2">
      <c r="A14" s="17" t="s">
        <v>87</v>
      </c>
      <c r="B14" s="17" t="s">
        <v>88</v>
      </c>
      <c r="C14" s="17">
        <v>4000</v>
      </c>
      <c r="D14" s="16">
        <v>4300</v>
      </c>
      <c r="E14" s="16">
        <v>3700</v>
      </c>
      <c r="F14" s="17" t="s">
        <v>89</v>
      </c>
      <c r="G14" s="17" t="s">
        <v>14</v>
      </c>
      <c r="H14" s="19" t="s">
        <v>90</v>
      </c>
      <c r="I14" s="16" t="s">
        <v>977</v>
      </c>
      <c r="J14" s="16">
        <v>33122379</v>
      </c>
      <c r="K14" s="17" t="s">
        <v>1104</v>
      </c>
    </row>
    <row r="15" spans="1:11" ht="16" x14ac:dyDescent="0.2">
      <c r="A15" s="17" t="s">
        <v>91</v>
      </c>
      <c r="B15" s="17" t="s">
        <v>83</v>
      </c>
      <c r="C15" s="17">
        <v>5820</v>
      </c>
      <c r="D15" s="16">
        <v>5908</v>
      </c>
      <c r="E15" s="16">
        <v>5744</v>
      </c>
      <c r="F15" s="16" t="s">
        <v>92</v>
      </c>
      <c r="G15" s="16" t="s">
        <v>14</v>
      </c>
      <c r="H15" s="19" t="s">
        <v>93</v>
      </c>
      <c r="I15" s="16" t="s">
        <v>978</v>
      </c>
      <c r="J15" s="16">
        <v>33122379</v>
      </c>
      <c r="K15" s="17" t="s">
        <v>1104</v>
      </c>
    </row>
    <row r="16" spans="1:11" ht="16" x14ac:dyDescent="0.2">
      <c r="A16" s="17" t="s">
        <v>94</v>
      </c>
      <c r="B16" s="17" t="s">
        <v>95</v>
      </c>
      <c r="C16" s="17">
        <v>6838</v>
      </c>
      <c r="D16" s="16">
        <v>6930</v>
      </c>
      <c r="E16" s="16">
        <v>6747</v>
      </c>
      <c r="F16" s="16" t="s">
        <v>96</v>
      </c>
      <c r="G16" s="16" t="s">
        <v>14</v>
      </c>
      <c r="H16" s="17" t="s">
        <v>97</v>
      </c>
      <c r="I16" s="16" t="s">
        <v>979</v>
      </c>
      <c r="J16" s="16">
        <v>33122379</v>
      </c>
      <c r="K16" s="17" t="s">
        <v>1104</v>
      </c>
    </row>
    <row r="17" spans="1:11" ht="16" x14ac:dyDescent="0.2">
      <c r="A17" s="17" t="s">
        <v>98</v>
      </c>
      <c r="B17" s="17" t="s">
        <v>54</v>
      </c>
      <c r="C17" s="17">
        <v>0</v>
      </c>
      <c r="D17" s="17">
        <v>0</v>
      </c>
      <c r="E17" s="17">
        <v>0</v>
      </c>
      <c r="F17" s="17" t="s">
        <v>99</v>
      </c>
      <c r="G17" s="17" t="s">
        <v>14</v>
      </c>
      <c r="H17" s="17" t="s">
        <v>100</v>
      </c>
      <c r="I17" s="16" t="s">
        <v>980</v>
      </c>
      <c r="J17" s="16">
        <v>31771471</v>
      </c>
      <c r="K17" s="17" t="s">
        <v>1102</v>
      </c>
    </row>
    <row r="18" spans="1:11" ht="16" x14ac:dyDescent="0.2">
      <c r="A18" s="17" t="s">
        <v>11</v>
      </c>
      <c r="B18" s="17" t="s">
        <v>67</v>
      </c>
      <c r="C18" s="17">
        <v>4020</v>
      </c>
      <c r="D18" s="17">
        <v>4300</v>
      </c>
      <c r="E18" s="17">
        <v>3750</v>
      </c>
      <c r="F18" s="17" t="s">
        <v>16</v>
      </c>
      <c r="G18" s="16" t="s">
        <v>1158</v>
      </c>
      <c r="H18" s="17" t="s">
        <v>17</v>
      </c>
      <c r="I18" s="16" t="s">
        <v>1159</v>
      </c>
      <c r="J18" s="16" t="s">
        <v>14</v>
      </c>
      <c r="K18" s="19" t="s">
        <v>1105</v>
      </c>
    </row>
    <row r="19" spans="1:11" ht="16" x14ac:dyDescent="0.2">
      <c r="A19" s="17" t="s">
        <v>101</v>
      </c>
      <c r="B19" s="17" t="s">
        <v>67</v>
      </c>
      <c r="C19" s="17">
        <v>1035</v>
      </c>
      <c r="D19" s="16">
        <v>1015</v>
      </c>
      <c r="E19" s="16">
        <v>965</v>
      </c>
      <c r="F19" s="16" t="s">
        <v>102</v>
      </c>
      <c r="G19" s="16" t="s">
        <v>14</v>
      </c>
      <c r="H19" s="17" t="s">
        <v>103</v>
      </c>
      <c r="I19" s="16" t="s">
        <v>982</v>
      </c>
      <c r="J19" s="16">
        <v>29976825</v>
      </c>
      <c r="K19" s="17" t="s">
        <v>1103</v>
      </c>
    </row>
    <row r="20" spans="1:11" ht="16" x14ac:dyDescent="0.2">
      <c r="A20" s="17" t="s">
        <v>104</v>
      </c>
      <c r="B20" s="17" t="s">
        <v>83</v>
      </c>
      <c r="C20" s="17">
        <v>4500</v>
      </c>
      <c r="D20" s="17">
        <v>4500</v>
      </c>
      <c r="E20" s="17">
        <v>4500</v>
      </c>
      <c r="F20" s="16" t="s">
        <v>105</v>
      </c>
      <c r="G20" s="16" t="s">
        <v>14</v>
      </c>
      <c r="H20" s="19" t="s">
        <v>106</v>
      </c>
      <c r="I20" s="16" t="s">
        <v>981</v>
      </c>
      <c r="J20" s="16">
        <v>33122379</v>
      </c>
      <c r="K20" s="17" t="s">
        <v>1104</v>
      </c>
    </row>
    <row r="21" spans="1:11" ht="16" x14ac:dyDescent="0.2">
      <c r="A21" s="17" t="s">
        <v>107</v>
      </c>
      <c r="B21" s="17" t="s">
        <v>67</v>
      </c>
      <c r="C21" s="17">
        <v>1000</v>
      </c>
      <c r="D21" s="17">
        <v>1000</v>
      </c>
      <c r="E21" s="17">
        <v>1000</v>
      </c>
      <c r="F21" s="17" t="s">
        <v>14</v>
      </c>
      <c r="G21" s="16" t="s">
        <v>14</v>
      </c>
      <c r="H21" s="19" t="s">
        <v>108</v>
      </c>
      <c r="I21" s="16" t="s">
        <v>983</v>
      </c>
      <c r="J21" s="16">
        <v>29976825</v>
      </c>
      <c r="K21" s="17" t="s">
        <v>1103</v>
      </c>
    </row>
    <row r="22" spans="1:11" ht="16" x14ac:dyDescent="0.2">
      <c r="A22" s="17" t="s">
        <v>109</v>
      </c>
      <c r="B22" s="17" t="s">
        <v>67</v>
      </c>
      <c r="C22" s="17">
        <v>1000</v>
      </c>
      <c r="D22" s="17">
        <v>1000</v>
      </c>
      <c r="E22" s="17">
        <v>1000</v>
      </c>
      <c r="F22" s="17" t="s">
        <v>14</v>
      </c>
      <c r="G22" s="16" t="s">
        <v>14</v>
      </c>
      <c r="H22" s="19" t="s">
        <v>108</v>
      </c>
      <c r="I22" s="16" t="s">
        <v>984</v>
      </c>
      <c r="J22" s="16">
        <v>29976825</v>
      </c>
      <c r="K22" s="17" t="s">
        <v>1103</v>
      </c>
    </row>
    <row r="23" spans="1:11" ht="16" x14ac:dyDescent="0.2">
      <c r="A23" s="17" t="s">
        <v>110</v>
      </c>
      <c r="B23" s="17" t="s">
        <v>67</v>
      </c>
      <c r="C23" s="17">
        <v>1000</v>
      </c>
      <c r="D23" s="17">
        <v>1000</v>
      </c>
      <c r="E23" s="17">
        <v>1000</v>
      </c>
      <c r="F23" s="17" t="s">
        <v>14</v>
      </c>
      <c r="G23" s="16" t="s">
        <v>14</v>
      </c>
      <c r="H23" s="19" t="s">
        <v>108</v>
      </c>
      <c r="I23" s="16" t="s">
        <v>985</v>
      </c>
      <c r="J23" s="16">
        <v>29976825</v>
      </c>
      <c r="K23" s="17" t="s">
        <v>1103</v>
      </c>
    </row>
    <row r="24" spans="1:11" ht="16" x14ac:dyDescent="0.2">
      <c r="A24" s="17" t="s">
        <v>111</v>
      </c>
      <c r="B24" s="17" t="s">
        <v>67</v>
      </c>
      <c r="C24" s="17">
        <v>1000</v>
      </c>
      <c r="D24" s="17">
        <v>1000</v>
      </c>
      <c r="E24" s="17">
        <v>1000</v>
      </c>
      <c r="F24" s="17" t="s">
        <v>14</v>
      </c>
      <c r="G24" s="16" t="s">
        <v>14</v>
      </c>
      <c r="H24" s="19" t="s">
        <v>108</v>
      </c>
      <c r="I24" s="16" t="s">
        <v>986</v>
      </c>
      <c r="J24" s="16">
        <v>29976825</v>
      </c>
      <c r="K24" s="17" t="s">
        <v>1103</v>
      </c>
    </row>
    <row r="25" spans="1:11" ht="16" x14ac:dyDescent="0.2">
      <c r="A25" s="17" t="s">
        <v>112</v>
      </c>
      <c r="B25" s="17" t="s">
        <v>83</v>
      </c>
      <c r="C25" s="17">
        <v>2300</v>
      </c>
      <c r="D25" s="17">
        <v>2300</v>
      </c>
      <c r="E25" s="17">
        <v>2300</v>
      </c>
      <c r="F25" s="17" t="s">
        <v>113</v>
      </c>
      <c r="G25" s="16" t="s">
        <v>14</v>
      </c>
      <c r="H25" s="17" t="s">
        <v>114</v>
      </c>
      <c r="I25" s="16" t="s">
        <v>987</v>
      </c>
      <c r="J25" s="16">
        <v>33122379</v>
      </c>
      <c r="K25" s="17" t="s">
        <v>1104</v>
      </c>
    </row>
    <row r="26" spans="1:11" ht="16" x14ac:dyDescent="0.2">
      <c r="A26" s="17" t="s">
        <v>115</v>
      </c>
      <c r="B26" s="17" t="s">
        <v>83</v>
      </c>
      <c r="C26" s="17">
        <v>2300</v>
      </c>
      <c r="D26" s="17">
        <v>2300</v>
      </c>
      <c r="E26" s="17">
        <v>2300</v>
      </c>
      <c r="F26" s="17" t="s">
        <v>113</v>
      </c>
      <c r="G26" s="16" t="s">
        <v>14</v>
      </c>
      <c r="H26" s="17" t="s">
        <v>114</v>
      </c>
      <c r="I26" s="16" t="s">
        <v>989</v>
      </c>
      <c r="J26" s="16">
        <v>33122379</v>
      </c>
      <c r="K26" s="17" t="s">
        <v>1104</v>
      </c>
    </row>
    <row r="27" spans="1:11" ht="16" x14ac:dyDescent="0.2">
      <c r="A27" s="17" t="s">
        <v>116</v>
      </c>
      <c r="B27" s="17" t="s">
        <v>83</v>
      </c>
      <c r="C27" s="17">
        <v>2300</v>
      </c>
      <c r="D27" s="17">
        <v>2300</v>
      </c>
      <c r="E27" s="17">
        <v>2300</v>
      </c>
      <c r="F27" s="17" t="s">
        <v>113</v>
      </c>
      <c r="G27" s="16" t="s">
        <v>14</v>
      </c>
      <c r="H27" s="17" t="s">
        <v>114</v>
      </c>
      <c r="I27" s="16" t="s">
        <v>988</v>
      </c>
      <c r="J27" s="16">
        <v>33122379</v>
      </c>
      <c r="K27" s="17" t="s">
        <v>1104</v>
      </c>
    </row>
    <row r="28" spans="1:11" ht="17" x14ac:dyDescent="0.2">
      <c r="A28" s="17" t="s">
        <v>117</v>
      </c>
      <c r="B28" s="17" t="s">
        <v>83</v>
      </c>
      <c r="C28" s="17">
        <v>0</v>
      </c>
      <c r="D28" s="17">
        <v>0</v>
      </c>
      <c r="E28" s="17">
        <v>0</v>
      </c>
      <c r="F28" s="17" t="s">
        <v>99</v>
      </c>
      <c r="G28" s="16" t="s">
        <v>14</v>
      </c>
      <c r="H28" s="17" t="s">
        <v>14</v>
      </c>
      <c r="I28" s="16" t="s">
        <v>990</v>
      </c>
      <c r="J28" s="16">
        <v>24233726</v>
      </c>
      <c r="K28" s="22" t="s">
        <v>1106</v>
      </c>
    </row>
    <row r="29" spans="1:11" ht="16" x14ac:dyDescent="0.2">
      <c r="A29" s="17" t="s">
        <v>118</v>
      </c>
      <c r="B29" s="17" t="s">
        <v>49</v>
      </c>
      <c r="C29" s="17">
        <v>212</v>
      </c>
      <c r="D29" s="16">
        <v>275</v>
      </c>
      <c r="E29" s="16">
        <v>150</v>
      </c>
      <c r="F29" s="17" t="s">
        <v>119</v>
      </c>
      <c r="G29" s="17" t="s">
        <v>120</v>
      </c>
      <c r="H29" s="19" t="s">
        <v>121</v>
      </c>
      <c r="I29" s="16" t="s">
        <v>991</v>
      </c>
      <c r="J29" s="16">
        <v>31771471</v>
      </c>
      <c r="K29" s="17" t="s">
        <v>1102</v>
      </c>
    </row>
    <row r="30" spans="1:11" ht="16" x14ac:dyDescent="0.2">
      <c r="A30" s="17" t="s">
        <v>122</v>
      </c>
      <c r="B30" s="17" t="s">
        <v>67</v>
      </c>
      <c r="C30" s="17">
        <v>620</v>
      </c>
      <c r="D30" s="16">
        <v>690</v>
      </c>
      <c r="E30" s="16">
        <v>550</v>
      </c>
      <c r="F30" s="17" t="s">
        <v>123</v>
      </c>
      <c r="G30" s="17" t="s">
        <v>124</v>
      </c>
      <c r="H30" s="19" t="s">
        <v>121</v>
      </c>
      <c r="I30" s="16" t="s">
        <v>992</v>
      </c>
      <c r="J30" s="16">
        <v>31771471</v>
      </c>
      <c r="K30" s="17" t="s">
        <v>1102</v>
      </c>
    </row>
    <row r="31" spans="1:11" ht="16" x14ac:dyDescent="0.2">
      <c r="A31" s="17" t="s">
        <v>125</v>
      </c>
      <c r="B31" s="17" t="s">
        <v>49</v>
      </c>
      <c r="C31" s="17">
        <v>620</v>
      </c>
      <c r="D31" s="16">
        <v>690</v>
      </c>
      <c r="E31" s="16">
        <v>550</v>
      </c>
      <c r="F31" s="17" t="s">
        <v>123</v>
      </c>
      <c r="G31" s="17" t="s">
        <v>126</v>
      </c>
      <c r="H31" s="19" t="s">
        <v>121</v>
      </c>
      <c r="I31" s="16" t="s">
        <v>993</v>
      </c>
      <c r="J31" s="16">
        <v>31771471</v>
      </c>
      <c r="K31" s="17" t="s">
        <v>1102</v>
      </c>
    </row>
    <row r="32" spans="1:11" ht="16" x14ac:dyDescent="0.2">
      <c r="A32" s="17" t="s">
        <v>127</v>
      </c>
      <c r="B32" s="17" t="s">
        <v>67</v>
      </c>
      <c r="C32" s="17">
        <v>400</v>
      </c>
      <c r="D32" s="16">
        <v>500</v>
      </c>
      <c r="E32" s="16">
        <v>300</v>
      </c>
      <c r="F32" s="17" t="s">
        <v>128</v>
      </c>
      <c r="G32" s="17" t="s">
        <v>129</v>
      </c>
      <c r="H32" s="19" t="s">
        <v>121</v>
      </c>
      <c r="I32" s="16" t="s">
        <v>994</v>
      </c>
      <c r="J32" s="16">
        <v>31771471</v>
      </c>
      <c r="K32" s="17" t="s">
        <v>1102</v>
      </c>
    </row>
    <row r="33" spans="1:11" ht="16" x14ac:dyDescent="0.2">
      <c r="A33" s="17" t="s">
        <v>130</v>
      </c>
      <c r="B33" s="17" t="s">
        <v>62</v>
      </c>
      <c r="C33" s="17">
        <v>7000</v>
      </c>
      <c r="D33" s="17">
        <v>6153</v>
      </c>
      <c r="E33" s="17">
        <v>6091</v>
      </c>
      <c r="F33" s="16" t="s">
        <v>131</v>
      </c>
      <c r="G33" s="16" t="s">
        <v>14</v>
      </c>
      <c r="H33" s="19" t="s">
        <v>132</v>
      </c>
      <c r="I33" s="16" t="s">
        <v>1013</v>
      </c>
      <c r="J33" s="16">
        <v>33122379</v>
      </c>
      <c r="K33" s="17" t="s">
        <v>1104</v>
      </c>
    </row>
    <row r="34" spans="1:11" ht="16" x14ac:dyDescent="0.2">
      <c r="A34" s="17" t="s">
        <v>133</v>
      </c>
      <c r="B34" s="17" t="s">
        <v>88</v>
      </c>
      <c r="C34" s="17">
        <v>7400</v>
      </c>
      <c r="D34" s="17">
        <v>6485</v>
      </c>
      <c r="E34" s="17">
        <v>6395</v>
      </c>
      <c r="F34" s="16" t="s">
        <v>134</v>
      </c>
      <c r="G34" s="16" t="s">
        <v>14</v>
      </c>
      <c r="H34" s="17" t="s">
        <v>135</v>
      </c>
      <c r="I34" s="16" t="s">
        <v>1012</v>
      </c>
      <c r="J34" s="16">
        <v>33122379</v>
      </c>
      <c r="K34" s="17" t="s">
        <v>1104</v>
      </c>
    </row>
    <row r="35" spans="1:11" ht="16" x14ac:dyDescent="0.2">
      <c r="A35" s="17" t="s">
        <v>136</v>
      </c>
      <c r="B35" s="17" t="s">
        <v>83</v>
      </c>
      <c r="C35" s="17">
        <v>100</v>
      </c>
      <c r="D35" s="17">
        <v>100</v>
      </c>
      <c r="E35" s="17">
        <v>100</v>
      </c>
      <c r="F35" s="17" t="s">
        <v>137</v>
      </c>
      <c r="G35" s="17" t="s">
        <v>14</v>
      </c>
      <c r="H35" s="19" t="s">
        <v>138</v>
      </c>
      <c r="I35" s="16" t="s">
        <v>1011</v>
      </c>
      <c r="J35" s="16">
        <v>33122379</v>
      </c>
      <c r="K35" s="17" t="s">
        <v>1104</v>
      </c>
    </row>
    <row r="36" spans="1:11" ht="16" x14ac:dyDescent="0.2">
      <c r="A36" s="17" t="s">
        <v>139</v>
      </c>
      <c r="B36" s="17" t="s">
        <v>54</v>
      </c>
      <c r="C36" s="17">
        <v>3800</v>
      </c>
      <c r="D36" s="17">
        <v>3900</v>
      </c>
      <c r="E36" s="17">
        <v>3700</v>
      </c>
      <c r="F36" s="17" t="s">
        <v>140</v>
      </c>
      <c r="G36" s="16" t="s">
        <v>14</v>
      </c>
      <c r="H36" s="19" t="s">
        <v>141</v>
      </c>
      <c r="I36" s="16" t="s">
        <v>1010</v>
      </c>
      <c r="J36" s="16">
        <v>33122379</v>
      </c>
      <c r="K36" s="17" t="s">
        <v>1104</v>
      </c>
    </row>
    <row r="37" spans="1:11" ht="16" x14ac:dyDescent="0.2">
      <c r="A37" s="17" t="s">
        <v>142</v>
      </c>
      <c r="B37" s="17" t="s">
        <v>83</v>
      </c>
      <c r="C37" s="17">
        <v>3112</v>
      </c>
      <c r="D37" s="17">
        <v>3339</v>
      </c>
      <c r="E37" s="17">
        <v>2885</v>
      </c>
      <c r="F37" s="16" t="s">
        <v>143</v>
      </c>
      <c r="G37" s="16" t="s">
        <v>14</v>
      </c>
      <c r="H37" s="17" t="s">
        <v>144</v>
      </c>
      <c r="I37" s="16" t="s">
        <v>1009</v>
      </c>
      <c r="J37" s="16">
        <v>33122379</v>
      </c>
      <c r="K37" s="17" t="s">
        <v>1104</v>
      </c>
    </row>
    <row r="38" spans="1:11" ht="16" x14ac:dyDescent="0.2">
      <c r="A38" s="17" t="s">
        <v>145</v>
      </c>
      <c r="B38" s="17" t="s">
        <v>83</v>
      </c>
      <c r="C38" s="17">
        <v>5000</v>
      </c>
      <c r="D38" s="17">
        <v>5000</v>
      </c>
      <c r="E38" s="17">
        <v>5000</v>
      </c>
      <c r="F38" s="17" t="s">
        <v>146</v>
      </c>
      <c r="G38" s="17" t="s">
        <v>14</v>
      </c>
      <c r="H38" s="19" t="s">
        <v>147</v>
      </c>
      <c r="I38" s="16" t="s">
        <v>1008</v>
      </c>
      <c r="J38" s="16">
        <v>33122379</v>
      </c>
      <c r="K38" s="17" t="s">
        <v>1104</v>
      </c>
    </row>
    <row r="39" spans="1:11" ht="16" x14ac:dyDescent="0.2">
      <c r="A39" s="17" t="s">
        <v>148</v>
      </c>
      <c r="B39" s="17" t="s">
        <v>88</v>
      </c>
      <c r="C39" s="17">
        <v>4700</v>
      </c>
      <c r="D39" s="17">
        <v>4900</v>
      </c>
      <c r="E39" s="17">
        <v>4500</v>
      </c>
      <c r="F39" s="17" t="s">
        <v>146</v>
      </c>
      <c r="G39" s="16" t="s">
        <v>14</v>
      </c>
      <c r="H39" s="17" t="s">
        <v>149</v>
      </c>
      <c r="I39" s="16" t="s">
        <v>1007</v>
      </c>
      <c r="J39" s="16">
        <v>33122379</v>
      </c>
      <c r="K39" s="17" t="s">
        <v>1104</v>
      </c>
    </row>
    <row r="40" spans="1:11" ht="16" x14ac:dyDescent="0.2">
      <c r="A40" s="17" t="s">
        <v>150</v>
      </c>
      <c r="B40" s="17" t="s">
        <v>88</v>
      </c>
      <c r="C40" s="17">
        <v>4700</v>
      </c>
      <c r="D40" s="17">
        <v>4900</v>
      </c>
      <c r="E40" s="17">
        <v>4500</v>
      </c>
      <c r="F40" s="17" t="s">
        <v>146</v>
      </c>
      <c r="G40" s="16" t="s">
        <v>14</v>
      </c>
      <c r="H40" s="17" t="s">
        <v>149</v>
      </c>
      <c r="I40" s="16" t="s">
        <v>1006</v>
      </c>
      <c r="J40" s="16">
        <v>33122379</v>
      </c>
      <c r="K40" s="17" t="s">
        <v>1104</v>
      </c>
    </row>
    <row r="41" spans="1:11" ht="16" x14ac:dyDescent="0.2">
      <c r="A41" s="17" t="s">
        <v>151</v>
      </c>
      <c r="B41" s="17" t="s">
        <v>88</v>
      </c>
      <c r="C41" s="17">
        <v>4032</v>
      </c>
      <c r="D41" s="17">
        <v>4140</v>
      </c>
      <c r="E41" s="17">
        <v>3925</v>
      </c>
      <c r="F41" s="16" t="s">
        <v>152</v>
      </c>
      <c r="G41" s="16" t="s">
        <v>14</v>
      </c>
      <c r="H41" s="17" t="s">
        <v>153</v>
      </c>
      <c r="I41" s="16" t="s">
        <v>1005</v>
      </c>
      <c r="J41" s="16">
        <v>33122379</v>
      </c>
      <c r="K41" s="17" t="s">
        <v>1104</v>
      </c>
    </row>
    <row r="42" spans="1:11" ht="16" x14ac:dyDescent="0.2">
      <c r="A42" s="17" t="s">
        <v>154</v>
      </c>
      <c r="B42" s="17" t="s">
        <v>67</v>
      </c>
      <c r="C42" s="17">
        <v>4000</v>
      </c>
      <c r="D42" s="16">
        <v>6000</v>
      </c>
      <c r="E42" s="16">
        <v>2000</v>
      </c>
      <c r="F42" s="17" t="s">
        <v>14</v>
      </c>
      <c r="G42" s="17" t="s">
        <v>14</v>
      </c>
      <c r="H42" s="17" t="s">
        <v>155</v>
      </c>
      <c r="I42" s="16" t="s">
        <v>1014</v>
      </c>
      <c r="J42" s="16">
        <v>29976825</v>
      </c>
      <c r="K42" s="17" t="s">
        <v>1103</v>
      </c>
    </row>
    <row r="43" spans="1:11" ht="16" x14ac:dyDescent="0.2">
      <c r="A43" s="17" t="s">
        <v>156</v>
      </c>
      <c r="B43" s="17" t="s">
        <v>67</v>
      </c>
      <c r="C43" s="17">
        <v>4000</v>
      </c>
      <c r="D43" s="16">
        <v>6000</v>
      </c>
      <c r="E43" s="16">
        <v>2000</v>
      </c>
      <c r="F43" s="17" t="s">
        <v>14</v>
      </c>
      <c r="G43" s="17" t="s">
        <v>14</v>
      </c>
      <c r="H43" s="17" t="s">
        <v>155</v>
      </c>
      <c r="I43" s="16" t="s">
        <v>1015</v>
      </c>
      <c r="J43" s="16">
        <v>29976825</v>
      </c>
      <c r="K43" s="17" t="s">
        <v>1103</v>
      </c>
    </row>
    <row r="44" spans="1:11" ht="16" x14ac:dyDescent="0.2">
      <c r="A44" s="17" t="s">
        <v>157</v>
      </c>
      <c r="B44" s="17" t="s">
        <v>67</v>
      </c>
      <c r="C44" s="17">
        <v>4000</v>
      </c>
      <c r="D44" s="16">
        <v>6000</v>
      </c>
      <c r="E44" s="16">
        <v>2000</v>
      </c>
      <c r="F44" s="17" t="s">
        <v>14</v>
      </c>
      <c r="G44" s="17" t="s">
        <v>14</v>
      </c>
      <c r="H44" s="19" t="s">
        <v>158</v>
      </c>
      <c r="I44" s="16" t="s">
        <v>1016</v>
      </c>
      <c r="J44" s="16">
        <v>29976825</v>
      </c>
      <c r="K44" s="17" t="s">
        <v>1103</v>
      </c>
    </row>
    <row r="45" spans="1:11" ht="16" x14ac:dyDescent="0.2">
      <c r="A45" s="17" t="s">
        <v>159</v>
      </c>
      <c r="B45" s="17" t="s">
        <v>67</v>
      </c>
      <c r="C45" s="17">
        <v>4000</v>
      </c>
      <c r="D45" s="17">
        <v>4000</v>
      </c>
      <c r="E45" s="17">
        <v>4000</v>
      </c>
      <c r="F45" s="17" t="s">
        <v>14</v>
      </c>
      <c r="G45" s="17" t="s">
        <v>14</v>
      </c>
      <c r="H45" s="19" t="s">
        <v>160</v>
      </c>
      <c r="I45" s="16" t="s">
        <v>1017</v>
      </c>
      <c r="J45" s="16">
        <v>29976825</v>
      </c>
      <c r="K45" s="17" t="s">
        <v>1103</v>
      </c>
    </row>
    <row r="46" spans="1:11" ht="16" x14ac:dyDescent="0.2">
      <c r="A46" s="17" t="s">
        <v>161</v>
      </c>
      <c r="B46" s="17" t="s">
        <v>67</v>
      </c>
      <c r="C46" s="17">
        <v>825</v>
      </c>
      <c r="D46" s="16">
        <v>950</v>
      </c>
      <c r="E46" s="16">
        <v>700</v>
      </c>
      <c r="F46" s="17" t="s">
        <v>14</v>
      </c>
      <c r="G46" s="17" t="s">
        <v>14</v>
      </c>
      <c r="H46" s="19" t="s">
        <v>121</v>
      </c>
      <c r="I46" s="16" t="s">
        <v>1018</v>
      </c>
      <c r="J46" s="16">
        <v>31771471</v>
      </c>
      <c r="K46" s="17" t="s">
        <v>1102</v>
      </c>
    </row>
    <row r="47" spans="1:11" ht="16" x14ac:dyDescent="0.2">
      <c r="A47" s="17" t="s">
        <v>162</v>
      </c>
      <c r="B47" s="17" t="s">
        <v>67</v>
      </c>
      <c r="C47" s="17">
        <v>2250</v>
      </c>
      <c r="D47" s="16">
        <v>3000</v>
      </c>
      <c r="E47" s="16">
        <v>1500</v>
      </c>
      <c r="F47" s="17" t="s">
        <v>123</v>
      </c>
      <c r="G47" s="16" t="s">
        <v>14</v>
      </c>
      <c r="H47" s="17" t="s">
        <v>163</v>
      </c>
      <c r="I47" s="16" t="s">
        <v>1019</v>
      </c>
      <c r="J47" s="16">
        <v>29976825</v>
      </c>
      <c r="K47" s="17" t="s">
        <v>1103</v>
      </c>
    </row>
    <row r="48" spans="1:11" ht="16" x14ac:dyDescent="0.2">
      <c r="A48" s="17" t="s">
        <v>164</v>
      </c>
      <c r="B48" s="17" t="s">
        <v>88</v>
      </c>
      <c r="C48" s="17">
        <v>4700</v>
      </c>
      <c r="D48" s="16">
        <v>4850</v>
      </c>
      <c r="E48" s="16">
        <v>4582</v>
      </c>
      <c r="F48" s="17" t="s">
        <v>165</v>
      </c>
      <c r="G48" s="16" t="s">
        <v>14</v>
      </c>
      <c r="H48" s="19" t="s">
        <v>166</v>
      </c>
      <c r="I48" s="16" t="s">
        <v>1020</v>
      </c>
      <c r="J48" s="16">
        <v>28719574</v>
      </c>
      <c r="K48" s="19" t="s">
        <v>1107</v>
      </c>
    </row>
    <row r="49" spans="1:11" ht="16" x14ac:dyDescent="0.2">
      <c r="A49" s="17" t="s">
        <v>167</v>
      </c>
      <c r="B49" s="17" t="s">
        <v>49</v>
      </c>
      <c r="C49" s="16">
        <v>0</v>
      </c>
      <c r="D49" s="16">
        <v>0</v>
      </c>
      <c r="E49" s="16">
        <v>0</v>
      </c>
      <c r="F49" s="16" t="s">
        <v>99</v>
      </c>
      <c r="G49" s="16" t="s">
        <v>14</v>
      </c>
      <c r="H49" s="17" t="s">
        <v>168</v>
      </c>
      <c r="I49" s="13" t="s">
        <v>905</v>
      </c>
      <c r="J49" s="13">
        <v>16809672</v>
      </c>
      <c r="K49" s="17" t="s">
        <v>1111</v>
      </c>
    </row>
    <row r="50" spans="1:11" ht="16" x14ac:dyDescent="0.2">
      <c r="A50" s="17" t="s">
        <v>169</v>
      </c>
      <c r="B50" s="17" t="s">
        <v>83</v>
      </c>
      <c r="C50" s="16">
        <v>0</v>
      </c>
      <c r="D50" s="16">
        <v>0</v>
      </c>
      <c r="E50" s="16">
        <v>0</v>
      </c>
      <c r="F50" s="16" t="s">
        <v>99</v>
      </c>
      <c r="G50" s="16" t="s">
        <v>14</v>
      </c>
      <c r="H50" s="17" t="s">
        <v>168</v>
      </c>
      <c r="I50" s="13" t="s">
        <v>906</v>
      </c>
      <c r="J50" s="13">
        <v>16809672</v>
      </c>
      <c r="K50" s="17" t="s">
        <v>1111</v>
      </c>
    </row>
    <row r="51" spans="1:11" ht="16" x14ac:dyDescent="0.2">
      <c r="A51" s="17" t="s">
        <v>170</v>
      </c>
      <c r="B51" s="17" t="s">
        <v>83</v>
      </c>
      <c r="C51" s="16">
        <v>0</v>
      </c>
      <c r="D51" s="16">
        <v>0</v>
      </c>
      <c r="E51" s="16">
        <v>0</v>
      </c>
      <c r="F51" s="16" t="s">
        <v>99</v>
      </c>
      <c r="G51" s="16" t="s">
        <v>14</v>
      </c>
      <c r="H51" s="17" t="s">
        <v>168</v>
      </c>
      <c r="I51" s="13" t="s">
        <v>907</v>
      </c>
      <c r="J51" s="13">
        <v>16809672</v>
      </c>
      <c r="K51" s="17" t="s">
        <v>1111</v>
      </c>
    </row>
    <row r="52" spans="1:11" ht="16" x14ac:dyDescent="0.2">
      <c r="A52" s="17" t="s">
        <v>171</v>
      </c>
      <c r="B52" s="17" t="s">
        <v>83</v>
      </c>
      <c r="C52" s="16">
        <v>0</v>
      </c>
      <c r="D52" s="16">
        <v>0</v>
      </c>
      <c r="E52" s="16">
        <v>0</v>
      </c>
      <c r="F52" s="16" t="s">
        <v>99</v>
      </c>
      <c r="G52" s="16" t="s">
        <v>14</v>
      </c>
      <c r="H52" s="17" t="s">
        <v>168</v>
      </c>
      <c r="I52" s="13" t="s">
        <v>908</v>
      </c>
      <c r="J52" s="13">
        <v>16809672</v>
      </c>
      <c r="K52" s="17" t="s">
        <v>1111</v>
      </c>
    </row>
    <row r="53" spans="1:11" ht="16" x14ac:dyDescent="0.2">
      <c r="A53" s="17" t="s">
        <v>172</v>
      </c>
      <c r="B53" s="17" t="s">
        <v>83</v>
      </c>
      <c r="C53" s="16">
        <v>0</v>
      </c>
      <c r="D53" s="16">
        <v>0</v>
      </c>
      <c r="E53" s="16">
        <v>0</v>
      </c>
      <c r="F53" s="16" t="s">
        <v>99</v>
      </c>
      <c r="G53" s="16" t="s">
        <v>14</v>
      </c>
      <c r="H53" s="17" t="s">
        <v>168</v>
      </c>
      <c r="I53" s="13" t="s">
        <v>909</v>
      </c>
      <c r="J53" s="13">
        <v>19492087</v>
      </c>
      <c r="K53" s="17" t="s">
        <v>1110</v>
      </c>
    </row>
    <row r="54" spans="1:11" ht="16" x14ac:dyDescent="0.2">
      <c r="A54" s="17" t="s">
        <v>173</v>
      </c>
      <c r="B54" s="17" t="s">
        <v>88</v>
      </c>
      <c r="C54" s="16">
        <v>0</v>
      </c>
      <c r="D54" s="16">
        <v>0</v>
      </c>
      <c r="E54" s="16">
        <v>0</v>
      </c>
      <c r="F54" s="16" t="s">
        <v>99</v>
      </c>
      <c r="G54" s="16" t="s">
        <v>14</v>
      </c>
      <c r="H54" s="17" t="s">
        <v>168</v>
      </c>
      <c r="I54" s="13" t="s">
        <v>910</v>
      </c>
      <c r="J54" s="13">
        <v>16809672</v>
      </c>
      <c r="K54" s="17" t="s">
        <v>1111</v>
      </c>
    </row>
    <row r="55" spans="1:11" ht="16" x14ac:dyDescent="0.2">
      <c r="A55" s="17" t="s">
        <v>174</v>
      </c>
      <c r="B55" s="17" t="s">
        <v>175</v>
      </c>
      <c r="C55" s="16">
        <v>0</v>
      </c>
      <c r="D55" s="16">
        <v>0</v>
      </c>
      <c r="E55" s="16">
        <v>0</v>
      </c>
      <c r="F55" s="16" t="s">
        <v>99</v>
      </c>
      <c r="G55" s="16" t="s">
        <v>14</v>
      </c>
      <c r="H55" s="17" t="s">
        <v>24</v>
      </c>
      <c r="I55" s="13" t="s">
        <v>911</v>
      </c>
      <c r="J55" s="13">
        <v>19261050</v>
      </c>
      <c r="K55" s="16" t="s">
        <v>1108</v>
      </c>
    </row>
    <row r="56" spans="1:11" ht="16" x14ac:dyDescent="0.2">
      <c r="A56" s="17" t="s">
        <v>176</v>
      </c>
      <c r="B56" s="17" t="s">
        <v>175</v>
      </c>
      <c r="C56" s="16">
        <v>0</v>
      </c>
      <c r="D56" s="16">
        <v>0</v>
      </c>
      <c r="E56" s="16">
        <v>0</v>
      </c>
      <c r="F56" s="16" t="s">
        <v>99</v>
      </c>
      <c r="G56" s="16" t="s">
        <v>14</v>
      </c>
      <c r="H56" s="17" t="s">
        <v>24</v>
      </c>
      <c r="I56" s="13" t="s">
        <v>912</v>
      </c>
      <c r="J56" s="13">
        <v>19261050</v>
      </c>
      <c r="K56" s="16" t="s">
        <v>1108</v>
      </c>
    </row>
    <row r="57" spans="1:11" ht="16" x14ac:dyDescent="0.2">
      <c r="A57" s="17" t="s">
        <v>177</v>
      </c>
      <c r="B57" s="17" t="s">
        <v>175</v>
      </c>
      <c r="C57" s="16">
        <v>0</v>
      </c>
      <c r="D57" s="16">
        <v>0</v>
      </c>
      <c r="E57" s="16">
        <v>0</v>
      </c>
      <c r="F57" s="16" t="s">
        <v>99</v>
      </c>
      <c r="G57" s="16" t="s">
        <v>14</v>
      </c>
      <c r="H57" s="17" t="s">
        <v>24</v>
      </c>
      <c r="I57" s="13" t="s">
        <v>913</v>
      </c>
      <c r="J57" s="13">
        <v>19261050</v>
      </c>
      <c r="K57" s="16" t="s">
        <v>1108</v>
      </c>
    </row>
    <row r="58" spans="1:11" ht="16" x14ac:dyDescent="0.2">
      <c r="A58" s="17" t="s">
        <v>178</v>
      </c>
      <c r="B58" s="17" t="s">
        <v>175</v>
      </c>
      <c r="C58" s="16">
        <v>0</v>
      </c>
      <c r="D58" s="16">
        <v>0</v>
      </c>
      <c r="E58" s="16">
        <v>0</v>
      </c>
      <c r="F58" s="16" t="s">
        <v>99</v>
      </c>
      <c r="G58" s="16" t="s">
        <v>14</v>
      </c>
      <c r="H58" s="17" t="s">
        <v>24</v>
      </c>
      <c r="I58" s="13" t="s">
        <v>914</v>
      </c>
      <c r="J58" s="13">
        <v>19261050</v>
      </c>
      <c r="K58" s="16" t="s">
        <v>1108</v>
      </c>
    </row>
    <row r="59" spans="1:11" ht="16" x14ac:dyDescent="0.2">
      <c r="A59" s="17" t="s">
        <v>179</v>
      </c>
      <c r="B59" s="17" t="s">
        <v>175</v>
      </c>
      <c r="C59" s="16">
        <v>0</v>
      </c>
      <c r="D59" s="16">
        <v>0</v>
      </c>
      <c r="E59" s="16">
        <v>0</v>
      </c>
      <c r="F59" s="16" t="s">
        <v>99</v>
      </c>
      <c r="G59" s="16" t="s">
        <v>14</v>
      </c>
      <c r="H59" s="17" t="s">
        <v>24</v>
      </c>
      <c r="I59" s="13" t="s">
        <v>915</v>
      </c>
      <c r="J59" s="13">
        <v>19261050</v>
      </c>
      <c r="K59" s="16" t="s">
        <v>1108</v>
      </c>
    </row>
    <row r="60" spans="1:11" ht="16" x14ac:dyDescent="0.2">
      <c r="A60" s="17" t="s">
        <v>180</v>
      </c>
      <c r="B60" s="17" t="s">
        <v>175</v>
      </c>
      <c r="C60" s="16">
        <v>0</v>
      </c>
      <c r="D60" s="16">
        <v>0</v>
      </c>
      <c r="E60" s="16">
        <v>0</v>
      </c>
      <c r="F60" s="16" t="s">
        <v>99</v>
      </c>
      <c r="G60" s="16" t="s">
        <v>14</v>
      </c>
      <c r="H60" s="17" t="s">
        <v>24</v>
      </c>
      <c r="I60" s="13" t="s">
        <v>916</v>
      </c>
      <c r="J60" s="13">
        <v>19261050</v>
      </c>
      <c r="K60" s="16" t="s">
        <v>1108</v>
      </c>
    </row>
    <row r="61" spans="1:11" ht="16" x14ac:dyDescent="0.2">
      <c r="A61" s="17" t="s">
        <v>181</v>
      </c>
      <c r="B61" s="17" t="s">
        <v>175</v>
      </c>
      <c r="C61" s="16">
        <v>0</v>
      </c>
      <c r="D61" s="16">
        <v>0</v>
      </c>
      <c r="E61" s="16">
        <v>0</v>
      </c>
      <c r="F61" s="16" t="s">
        <v>99</v>
      </c>
      <c r="G61" s="16" t="s">
        <v>14</v>
      </c>
      <c r="H61" s="17" t="s">
        <v>24</v>
      </c>
      <c r="I61" s="13" t="s">
        <v>917</v>
      </c>
      <c r="J61" s="13">
        <v>19261050</v>
      </c>
      <c r="K61" s="16" t="s">
        <v>1108</v>
      </c>
    </row>
    <row r="62" spans="1:11" ht="16" x14ac:dyDescent="0.2">
      <c r="A62" s="17" t="s">
        <v>182</v>
      </c>
      <c r="B62" s="17" t="s">
        <v>175</v>
      </c>
      <c r="C62" s="16">
        <v>0</v>
      </c>
      <c r="D62" s="16">
        <v>0</v>
      </c>
      <c r="E62" s="16">
        <v>0</v>
      </c>
      <c r="F62" s="16" t="s">
        <v>99</v>
      </c>
      <c r="G62" s="16" t="s">
        <v>14</v>
      </c>
      <c r="H62" s="17" t="s">
        <v>24</v>
      </c>
      <c r="I62" s="13" t="s">
        <v>918</v>
      </c>
      <c r="J62" s="13">
        <v>19261050</v>
      </c>
      <c r="K62" s="16" t="s">
        <v>1108</v>
      </c>
    </row>
    <row r="63" spans="1:11" ht="16" x14ac:dyDescent="0.2">
      <c r="A63" s="17" t="s">
        <v>183</v>
      </c>
      <c r="B63" s="17" t="s">
        <v>175</v>
      </c>
      <c r="C63" s="16">
        <v>0</v>
      </c>
      <c r="D63" s="16">
        <v>0</v>
      </c>
      <c r="E63" s="16">
        <v>0</v>
      </c>
      <c r="F63" s="16" t="s">
        <v>99</v>
      </c>
      <c r="G63" s="16" t="s">
        <v>14</v>
      </c>
      <c r="H63" s="17" t="s">
        <v>24</v>
      </c>
      <c r="I63" s="13" t="s">
        <v>919</v>
      </c>
      <c r="J63" s="13">
        <v>19261050</v>
      </c>
      <c r="K63" s="16" t="s">
        <v>1108</v>
      </c>
    </row>
    <row r="64" spans="1:11" ht="16" x14ac:dyDescent="0.2">
      <c r="A64" s="17" t="s">
        <v>184</v>
      </c>
      <c r="B64" s="17" t="s">
        <v>175</v>
      </c>
      <c r="C64" s="16">
        <v>0</v>
      </c>
      <c r="D64" s="16">
        <v>0</v>
      </c>
      <c r="E64" s="16">
        <v>0</v>
      </c>
      <c r="F64" s="16" t="s">
        <v>99</v>
      </c>
      <c r="G64" s="16" t="s">
        <v>14</v>
      </c>
      <c r="H64" s="17" t="s">
        <v>24</v>
      </c>
      <c r="I64" s="13" t="s">
        <v>920</v>
      </c>
      <c r="J64" s="13">
        <v>19261050</v>
      </c>
      <c r="K64" s="16" t="s">
        <v>1108</v>
      </c>
    </row>
    <row r="65" spans="1:11" ht="16" x14ac:dyDescent="0.2">
      <c r="A65" s="17" t="s">
        <v>185</v>
      </c>
      <c r="B65" s="17" t="s">
        <v>88</v>
      </c>
      <c r="C65" s="16">
        <v>0</v>
      </c>
      <c r="D65" s="16">
        <v>0</v>
      </c>
      <c r="E65" s="16">
        <v>0</v>
      </c>
      <c r="F65" s="16" t="s">
        <v>99</v>
      </c>
      <c r="G65" s="16" t="s">
        <v>14</v>
      </c>
      <c r="H65" s="17" t="s">
        <v>24</v>
      </c>
      <c r="I65" s="13" t="s">
        <v>921</v>
      </c>
      <c r="J65" s="13">
        <v>19261050</v>
      </c>
      <c r="K65" s="16" t="s">
        <v>1108</v>
      </c>
    </row>
    <row r="66" spans="1:11" ht="16" x14ac:dyDescent="0.2">
      <c r="A66" s="17" t="s">
        <v>186</v>
      </c>
      <c r="B66" s="17" t="s">
        <v>83</v>
      </c>
      <c r="C66" s="16">
        <v>0</v>
      </c>
      <c r="D66" s="16">
        <v>0</v>
      </c>
      <c r="E66" s="16">
        <v>0</v>
      </c>
      <c r="F66" s="16" t="s">
        <v>99</v>
      </c>
      <c r="G66" s="16" t="s">
        <v>14</v>
      </c>
      <c r="H66" s="17" t="s">
        <v>24</v>
      </c>
      <c r="I66" s="13" t="s">
        <v>922</v>
      </c>
      <c r="J66" s="13">
        <v>19261050</v>
      </c>
      <c r="K66" s="16" t="s">
        <v>1108</v>
      </c>
    </row>
    <row r="67" spans="1:11" ht="16" x14ac:dyDescent="0.2">
      <c r="A67" s="17" t="s">
        <v>187</v>
      </c>
      <c r="B67" s="17" t="s">
        <v>83</v>
      </c>
      <c r="C67" s="16">
        <v>0</v>
      </c>
      <c r="D67" s="16">
        <v>0</v>
      </c>
      <c r="E67" s="16">
        <v>0</v>
      </c>
      <c r="F67" s="16" t="s">
        <v>99</v>
      </c>
      <c r="G67" s="16" t="s">
        <v>14</v>
      </c>
      <c r="H67" s="17" t="s">
        <v>24</v>
      </c>
      <c r="I67" s="13" t="s">
        <v>923</v>
      </c>
      <c r="J67" s="13">
        <v>19261050</v>
      </c>
      <c r="K67" s="16" t="s">
        <v>1108</v>
      </c>
    </row>
    <row r="68" spans="1:11" ht="16" x14ac:dyDescent="0.2">
      <c r="A68" s="17" t="s">
        <v>188</v>
      </c>
      <c r="B68" s="17" t="s">
        <v>83</v>
      </c>
      <c r="C68" s="16">
        <v>0</v>
      </c>
      <c r="D68" s="16">
        <v>0</v>
      </c>
      <c r="E68" s="16">
        <v>0</v>
      </c>
      <c r="F68" s="16" t="s">
        <v>99</v>
      </c>
      <c r="G68" s="16" t="s">
        <v>14</v>
      </c>
      <c r="H68" s="17" t="s">
        <v>24</v>
      </c>
      <c r="I68" s="13" t="s">
        <v>924</v>
      </c>
      <c r="J68" s="13">
        <v>19261050</v>
      </c>
      <c r="K68" s="16" t="s">
        <v>1108</v>
      </c>
    </row>
    <row r="69" spans="1:11" ht="16" x14ac:dyDescent="0.2">
      <c r="A69" s="17" t="s">
        <v>189</v>
      </c>
      <c r="B69" s="17" t="s">
        <v>83</v>
      </c>
      <c r="C69" s="16">
        <v>0</v>
      </c>
      <c r="D69" s="16">
        <v>0</v>
      </c>
      <c r="E69" s="16">
        <v>0</v>
      </c>
      <c r="F69" s="16" t="s">
        <v>99</v>
      </c>
      <c r="G69" s="16" t="s">
        <v>14</v>
      </c>
      <c r="H69" s="17" t="s">
        <v>24</v>
      </c>
      <c r="I69" s="13" t="s">
        <v>925</v>
      </c>
      <c r="J69" s="13">
        <v>19261050</v>
      </c>
      <c r="K69" s="16" t="s">
        <v>1108</v>
      </c>
    </row>
    <row r="70" spans="1:11" ht="16" x14ac:dyDescent="0.2">
      <c r="A70" s="17" t="s">
        <v>190</v>
      </c>
      <c r="B70" s="17" t="s">
        <v>83</v>
      </c>
      <c r="C70" s="16">
        <v>0</v>
      </c>
      <c r="D70" s="16">
        <v>0</v>
      </c>
      <c r="E70" s="16">
        <v>0</v>
      </c>
      <c r="F70" s="16" t="s">
        <v>99</v>
      </c>
      <c r="G70" s="16" t="s">
        <v>14</v>
      </c>
      <c r="H70" s="17" t="s">
        <v>24</v>
      </c>
      <c r="I70" s="13" t="s">
        <v>926</v>
      </c>
      <c r="J70" s="13">
        <v>19261050</v>
      </c>
      <c r="K70" s="16" t="s">
        <v>1108</v>
      </c>
    </row>
    <row r="71" spans="1:11" ht="16" x14ac:dyDescent="0.2">
      <c r="A71" s="17" t="s">
        <v>191</v>
      </c>
      <c r="B71" s="17" t="s">
        <v>83</v>
      </c>
      <c r="C71" s="16">
        <v>0</v>
      </c>
      <c r="D71" s="16">
        <v>0</v>
      </c>
      <c r="E71" s="16">
        <v>0</v>
      </c>
      <c r="F71" s="16" t="s">
        <v>99</v>
      </c>
      <c r="G71" s="16" t="s">
        <v>14</v>
      </c>
      <c r="H71" s="17" t="s">
        <v>24</v>
      </c>
      <c r="I71" s="13" t="s">
        <v>927</v>
      </c>
      <c r="J71" s="13">
        <v>19261050</v>
      </c>
      <c r="K71" s="16" t="s">
        <v>1108</v>
      </c>
    </row>
    <row r="72" spans="1:11" ht="16" x14ac:dyDescent="0.2">
      <c r="A72" s="17" t="s">
        <v>192</v>
      </c>
      <c r="B72" s="17" t="s">
        <v>83</v>
      </c>
      <c r="C72" s="16">
        <v>0</v>
      </c>
      <c r="D72" s="16">
        <v>0</v>
      </c>
      <c r="E72" s="16">
        <v>0</v>
      </c>
      <c r="F72" s="16" t="s">
        <v>99</v>
      </c>
      <c r="G72" s="16" t="s">
        <v>14</v>
      </c>
      <c r="H72" s="17" t="s">
        <v>24</v>
      </c>
      <c r="I72" s="13" t="s">
        <v>928</v>
      </c>
      <c r="J72" s="13">
        <v>19261050</v>
      </c>
      <c r="K72" s="16" t="s">
        <v>1108</v>
      </c>
    </row>
    <row r="73" spans="1:11" ht="16" x14ac:dyDescent="0.2">
      <c r="A73" s="17" t="s">
        <v>193</v>
      </c>
      <c r="B73" s="17" t="s">
        <v>83</v>
      </c>
      <c r="C73" s="16">
        <v>0</v>
      </c>
      <c r="D73" s="16">
        <v>0</v>
      </c>
      <c r="E73" s="16">
        <v>0</v>
      </c>
      <c r="F73" s="16" t="s">
        <v>99</v>
      </c>
      <c r="G73" s="16" t="s">
        <v>14</v>
      </c>
      <c r="H73" s="17" t="s">
        <v>24</v>
      </c>
      <c r="I73" s="13" t="s">
        <v>929</v>
      </c>
      <c r="J73" s="13">
        <v>19261050</v>
      </c>
      <c r="K73" s="16" t="s">
        <v>1108</v>
      </c>
    </row>
    <row r="74" spans="1:11" ht="16" x14ac:dyDescent="0.2">
      <c r="A74" s="17" t="s">
        <v>194</v>
      </c>
      <c r="B74" s="17" t="s">
        <v>83</v>
      </c>
      <c r="C74" s="16">
        <v>0</v>
      </c>
      <c r="D74" s="16">
        <v>0</v>
      </c>
      <c r="E74" s="16">
        <v>0</v>
      </c>
      <c r="F74" s="16" t="s">
        <v>99</v>
      </c>
      <c r="G74" s="16" t="s">
        <v>14</v>
      </c>
      <c r="H74" s="17" t="s">
        <v>24</v>
      </c>
      <c r="I74" s="13" t="s">
        <v>930</v>
      </c>
      <c r="J74" s="13">
        <v>19261050</v>
      </c>
      <c r="K74" s="16" t="s">
        <v>1108</v>
      </c>
    </row>
    <row r="75" spans="1:11" ht="16" x14ac:dyDescent="0.2">
      <c r="A75" s="17" t="s">
        <v>195</v>
      </c>
      <c r="B75" s="17" t="s">
        <v>83</v>
      </c>
      <c r="C75" s="16">
        <v>0</v>
      </c>
      <c r="D75" s="16">
        <v>0</v>
      </c>
      <c r="E75" s="16">
        <v>0</v>
      </c>
      <c r="F75" s="16" t="s">
        <v>99</v>
      </c>
      <c r="G75" s="16" t="s">
        <v>14</v>
      </c>
      <c r="H75" s="17" t="s">
        <v>24</v>
      </c>
      <c r="I75" s="13" t="s">
        <v>931</v>
      </c>
      <c r="J75" s="13">
        <v>19261050</v>
      </c>
      <c r="K75" s="16" t="s">
        <v>1108</v>
      </c>
    </row>
    <row r="76" spans="1:11" ht="16" x14ac:dyDescent="0.2">
      <c r="A76" s="17" t="s">
        <v>196</v>
      </c>
      <c r="B76" s="17" t="s">
        <v>83</v>
      </c>
      <c r="C76" s="16">
        <v>0</v>
      </c>
      <c r="D76" s="16">
        <v>0</v>
      </c>
      <c r="E76" s="16">
        <v>0</v>
      </c>
      <c r="F76" s="16" t="s">
        <v>99</v>
      </c>
      <c r="G76" s="16" t="s">
        <v>14</v>
      </c>
      <c r="H76" s="17" t="s">
        <v>24</v>
      </c>
      <c r="I76" s="13" t="s">
        <v>932</v>
      </c>
      <c r="J76" s="13">
        <v>19261050</v>
      </c>
      <c r="K76" s="16" t="s">
        <v>1108</v>
      </c>
    </row>
    <row r="77" spans="1:11" ht="16" x14ac:dyDescent="0.2">
      <c r="A77" s="17" t="s">
        <v>197</v>
      </c>
      <c r="B77" s="17" t="s">
        <v>83</v>
      </c>
      <c r="C77" s="16">
        <v>0</v>
      </c>
      <c r="D77" s="16">
        <v>0</v>
      </c>
      <c r="E77" s="16">
        <v>0</v>
      </c>
      <c r="F77" s="16" t="s">
        <v>99</v>
      </c>
      <c r="G77" s="16" t="s">
        <v>14</v>
      </c>
      <c r="H77" s="17" t="s">
        <v>24</v>
      </c>
      <c r="I77" s="13" t="s">
        <v>933</v>
      </c>
      <c r="J77" s="13">
        <v>19261050</v>
      </c>
      <c r="K77" s="16" t="s">
        <v>1108</v>
      </c>
    </row>
    <row r="78" spans="1:11" ht="16" x14ac:dyDescent="0.2">
      <c r="A78" s="17" t="s">
        <v>198</v>
      </c>
      <c r="B78" s="17" t="s">
        <v>83</v>
      </c>
      <c r="C78" s="16">
        <v>0</v>
      </c>
      <c r="D78" s="16">
        <v>0</v>
      </c>
      <c r="E78" s="16">
        <v>0</v>
      </c>
      <c r="F78" s="16" t="s">
        <v>99</v>
      </c>
      <c r="G78" s="16" t="s">
        <v>14</v>
      </c>
      <c r="H78" s="17" t="s">
        <v>24</v>
      </c>
      <c r="I78" s="13" t="s">
        <v>934</v>
      </c>
      <c r="J78" s="13">
        <v>19261050</v>
      </c>
      <c r="K78" s="16" t="s">
        <v>1108</v>
      </c>
    </row>
    <row r="79" spans="1:11" ht="16" x14ac:dyDescent="0.2">
      <c r="A79" s="17" t="s">
        <v>199</v>
      </c>
      <c r="B79" s="17" t="s">
        <v>83</v>
      </c>
      <c r="C79" s="16">
        <v>0</v>
      </c>
      <c r="D79" s="16">
        <v>0</v>
      </c>
      <c r="E79" s="16">
        <v>0</v>
      </c>
      <c r="F79" s="16" t="s">
        <v>99</v>
      </c>
      <c r="G79" s="16" t="s">
        <v>14</v>
      </c>
      <c r="H79" s="17" t="s">
        <v>24</v>
      </c>
      <c r="I79" s="13" t="s">
        <v>935</v>
      </c>
      <c r="J79" s="13">
        <v>19261050</v>
      </c>
      <c r="K79" s="16" t="s">
        <v>1108</v>
      </c>
    </row>
    <row r="80" spans="1:11" ht="16" x14ac:dyDescent="0.2">
      <c r="A80" s="17" t="s">
        <v>200</v>
      </c>
      <c r="B80" s="17" t="s">
        <v>83</v>
      </c>
      <c r="C80" s="16">
        <v>0</v>
      </c>
      <c r="D80" s="16">
        <v>0</v>
      </c>
      <c r="E80" s="16">
        <v>0</v>
      </c>
      <c r="F80" s="16" t="s">
        <v>99</v>
      </c>
      <c r="G80" s="16" t="s">
        <v>14</v>
      </c>
      <c r="H80" s="17" t="s">
        <v>24</v>
      </c>
      <c r="I80" s="13" t="s">
        <v>936</v>
      </c>
      <c r="J80" s="13">
        <v>19261050</v>
      </c>
      <c r="K80" s="16" t="s">
        <v>1108</v>
      </c>
    </row>
    <row r="81" spans="1:11" ht="16" x14ac:dyDescent="0.2">
      <c r="A81" s="17" t="s">
        <v>201</v>
      </c>
      <c r="B81" s="17" t="s">
        <v>83</v>
      </c>
      <c r="C81" s="16">
        <v>0</v>
      </c>
      <c r="D81" s="16">
        <v>0</v>
      </c>
      <c r="E81" s="16">
        <v>0</v>
      </c>
      <c r="F81" s="16" t="s">
        <v>99</v>
      </c>
      <c r="G81" s="16" t="s">
        <v>14</v>
      </c>
      <c r="H81" s="17" t="s">
        <v>24</v>
      </c>
      <c r="I81" s="13" t="s">
        <v>937</v>
      </c>
      <c r="J81" s="13">
        <v>19261050</v>
      </c>
      <c r="K81" s="16" t="s">
        <v>1108</v>
      </c>
    </row>
    <row r="82" spans="1:11" ht="16" x14ac:dyDescent="0.2">
      <c r="A82" s="17" t="s">
        <v>202</v>
      </c>
      <c r="B82" s="17" t="s">
        <v>83</v>
      </c>
      <c r="C82" s="16">
        <v>0</v>
      </c>
      <c r="D82" s="16">
        <v>0</v>
      </c>
      <c r="E82" s="16">
        <v>0</v>
      </c>
      <c r="F82" s="16" t="s">
        <v>99</v>
      </c>
      <c r="G82" s="16" t="s">
        <v>14</v>
      </c>
      <c r="H82" s="17" t="s">
        <v>24</v>
      </c>
      <c r="I82" s="13" t="s">
        <v>938</v>
      </c>
      <c r="J82" s="13">
        <v>19261050</v>
      </c>
      <c r="K82" s="16" t="s">
        <v>1108</v>
      </c>
    </row>
    <row r="83" spans="1:11" ht="16" x14ac:dyDescent="0.2">
      <c r="A83" s="17" t="s">
        <v>203</v>
      </c>
      <c r="B83" s="17" t="s">
        <v>88</v>
      </c>
      <c r="C83" s="16">
        <v>0</v>
      </c>
      <c r="D83" s="16">
        <v>0</v>
      </c>
      <c r="E83" s="16">
        <v>0</v>
      </c>
      <c r="F83" s="16" t="s">
        <v>99</v>
      </c>
      <c r="G83" s="16" t="s">
        <v>14</v>
      </c>
      <c r="H83" s="17" t="s">
        <v>24</v>
      </c>
      <c r="I83" s="13" t="s">
        <v>939</v>
      </c>
      <c r="J83" s="13">
        <v>19261050</v>
      </c>
      <c r="K83" s="16" t="s">
        <v>1108</v>
      </c>
    </row>
    <row r="84" spans="1:11" ht="16" x14ac:dyDescent="0.2">
      <c r="A84" s="17" t="s">
        <v>204</v>
      </c>
      <c r="B84" s="17" t="s">
        <v>83</v>
      </c>
      <c r="C84" s="16">
        <v>0</v>
      </c>
      <c r="D84" s="16">
        <v>0</v>
      </c>
      <c r="E84" s="16">
        <v>0</v>
      </c>
      <c r="F84" s="16" t="s">
        <v>99</v>
      </c>
      <c r="G84" s="16" t="s">
        <v>14</v>
      </c>
      <c r="H84" s="17" t="s">
        <v>24</v>
      </c>
      <c r="I84" s="13" t="s">
        <v>940</v>
      </c>
      <c r="J84" s="13">
        <v>19261050</v>
      </c>
      <c r="K84" s="16" t="s">
        <v>1108</v>
      </c>
    </row>
    <row r="85" spans="1:11" ht="16" x14ac:dyDescent="0.2">
      <c r="A85" s="17" t="s">
        <v>205</v>
      </c>
      <c r="B85" s="17" t="s">
        <v>83</v>
      </c>
      <c r="C85" s="16">
        <v>0</v>
      </c>
      <c r="D85" s="16">
        <v>0</v>
      </c>
      <c r="E85" s="16">
        <v>0</v>
      </c>
      <c r="F85" s="16" t="s">
        <v>99</v>
      </c>
      <c r="G85" s="16" t="s">
        <v>14</v>
      </c>
      <c r="H85" s="17" t="s">
        <v>24</v>
      </c>
      <c r="I85" s="13" t="s">
        <v>941</v>
      </c>
      <c r="J85" s="13">
        <v>19261050</v>
      </c>
      <c r="K85" s="16" t="s">
        <v>1108</v>
      </c>
    </row>
    <row r="86" spans="1:11" ht="16" x14ac:dyDescent="0.2">
      <c r="A86" s="17" t="s">
        <v>206</v>
      </c>
      <c r="B86" s="17" t="s">
        <v>83</v>
      </c>
      <c r="C86" s="16">
        <v>0</v>
      </c>
      <c r="D86" s="16">
        <v>0</v>
      </c>
      <c r="E86" s="16">
        <v>0</v>
      </c>
      <c r="F86" s="16" t="s">
        <v>99</v>
      </c>
      <c r="G86" s="16" t="s">
        <v>14</v>
      </c>
      <c r="H86" s="17" t="s">
        <v>24</v>
      </c>
      <c r="I86" s="13" t="s">
        <v>942</v>
      </c>
      <c r="J86" s="13">
        <v>19261050</v>
      </c>
      <c r="K86" s="16" t="s">
        <v>1108</v>
      </c>
    </row>
    <row r="87" spans="1:11" ht="16" x14ac:dyDescent="0.2">
      <c r="A87" s="17" t="s">
        <v>207</v>
      </c>
      <c r="B87" s="17" t="s">
        <v>83</v>
      </c>
      <c r="C87" s="16">
        <v>0</v>
      </c>
      <c r="D87" s="16">
        <v>0</v>
      </c>
      <c r="E87" s="16">
        <v>0</v>
      </c>
      <c r="F87" s="16" t="s">
        <v>99</v>
      </c>
      <c r="G87" s="16" t="s">
        <v>14</v>
      </c>
      <c r="H87" s="17" t="s">
        <v>24</v>
      </c>
      <c r="I87" s="13" t="s">
        <v>943</v>
      </c>
      <c r="J87" s="13">
        <v>19261050</v>
      </c>
      <c r="K87" s="16" t="s">
        <v>1108</v>
      </c>
    </row>
    <row r="88" spans="1:11" ht="16" x14ac:dyDescent="0.2">
      <c r="A88" s="17" t="s">
        <v>208</v>
      </c>
      <c r="B88" s="17" t="s">
        <v>83</v>
      </c>
      <c r="C88" s="16">
        <v>0</v>
      </c>
      <c r="D88" s="16">
        <v>0</v>
      </c>
      <c r="E88" s="16">
        <v>0</v>
      </c>
      <c r="F88" s="16" t="s">
        <v>99</v>
      </c>
      <c r="G88" s="16" t="s">
        <v>14</v>
      </c>
      <c r="H88" s="17" t="s">
        <v>24</v>
      </c>
      <c r="I88" s="13" t="s">
        <v>944</v>
      </c>
      <c r="J88" s="13">
        <v>19261050</v>
      </c>
      <c r="K88" s="16" t="s">
        <v>1108</v>
      </c>
    </row>
    <row r="89" spans="1:11" ht="16" x14ac:dyDescent="0.2">
      <c r="A89" s="17" t="s">
        <v>209</v>
      </c>
      <c r="B89" s="17" t="s">
        <v>83</v>
      </c>
      <c r="C89" s="16">
        <v>0</v>
      </c>
      <c r="D89" s="16">
        <v>0</v>
      </c>
      <c r="E89" s="16">
        <v>0</v>
      </c>
      <c r="F89" s="16" t="s">
        <v>99</v>
      </c>
      <c r="G89" s="16" t="s">
        <v>14</v>
      </c>
      <c r="H89" s="17" t="s">
        <v>24</v>
      </c>
      <c r="I89" s="13" t="s">
        <v>945</v>
      </c>
      <c r="J89" s="13">
        <v>19261050</v>
      </c>
      <c r="K89" s="16" t="s">
        <v>1108</v>
      </c>
    </row>
    <row r="90" spans="1:11" ht="16" x14ac:dyDescent="0.2">
      <c r="A90" s="17" t="s">
        <v>210</v>
      </c>
      <c r="B90" s="17" t="s">
        <v>83</v>
      </c>
      <c r="C90" s="16">
        <v>0</v>
      </c>
      <c r="D90" s="16">
        <v>0</v>
      </c>
      <c r="E90" s="16">
        <v>0</v>
      </c>
      <c r="F90" s="16" t="s">
        <v>99</v>
      </c>
      <c r="G90" s="16" t="s">
        <v>14</v>
      </c>
      <c r="H90" s="17" t="s">
        <v>24</v>
      </c>
      <c r="I90" s="13" t="s">
        <v>946</v>
      </c>
      <c r="J90" s="13">
        <v>19261050</v>
      </c>
      <c r="K90" s="16" t="s">
        <v>1108</v>
      </c>
    </row>
    <row r="91" spans="1:11" ht="16" x14ac:dyDescent="0.2">
      <c r="A91" s="17" t="s">
        <v>211</v>
      </c>
      <c r="B91" s="17" t="s">
        <v>83</v>
      </c>
      <c r="C91" s="16">
        <v>0</v>
      </c>
      <c r="D91" s="16">
        <v>0</v>
      </c>
      <c r="E91" s="16">
        <v>0</v>
      </c>
      <c r="F91" s="16" t="s">
        <v>99</v>
      </c>
      <c r="G91" s="16" t="s">
        <v>14</v>
      </c>
      <c r="H91" s="17" t="s">
        <v>24</v>
      </c>
      <c r="I91" s="13" t="s">
        <v>947</v>
      </c>
      <c r="J91" s="13">
        <v>19261050</v>
      </c>
      <c r="K91" s="16" t="s">
        <v>1108</v>
      </c>
    </row>
    <row r="92" spans="1:11" ht="16" x14ac:dyDescent="0.2">
      <c r="A92" s="17" t="s">
        <v>212</v>
      </c>
      <c r="B92" s="17" t="s">
        <v>83</v>
      </c>
      <c r="C92" s="16">
        <v>0</v>
      </c>
      <c r="D92" s="16">
        <v>0</v>
      </c>
      <c r="E92" s="16">
        <v>0</v>
      </c>
      <c r="F92" s="16" t="s">
        <v>99</v>
      </c>
      <c r="G92" s="16" t="s">
        <v>14</v>
      </c>
      <c r="H92" s="17" t="s">
        <v>24</v>
      </c>
      <c r="I92" s="13" t="s">
        <v>948</v>
      </c>
      <c r="J92" s="13">
        <v>19261050</v>
      </c>
      <c r="K92" s="16" t="s">
        <v>1108</v>
      </c>
    </row>
    <row r="93" spans="1:11" ht="16" x14ac:dyDescent="0.2">
      <c r="A93" s="17" t="s">
        <v>213</v>
      </c>
      <c r="B93" s="17" t="s">
        <v>83</v>
      </c>
      <c r="C93" s="16">
        <v>0</v>
      </c>
      <c r="D93" s="16">
        <v>0</v>
      </c>
      <c r="E93" s="16">
        <v>0</v>
      </c>
      <c r="F93" s="16" t="s">
        <v>99</v>
      </c>
      <c r="G93" s="16" t="s">
        <v>14</v>
      </c>
      <c r="H93" s="17" t="s">
        <v>24</v>
      </c>
      <c r="I93" s="13" t="s">
        <v>949</v>
      </c>
      <c r="J93" s="13">
        <v>19261050</v>
      </c>
      <c r="K93" s="16" t="s">
        <v>1108</v>
      </c>
    </row>
    <row r="94" spans="1:11" ht="16" x14ac:dyDescent="0.2">
      <c r="A94" s="17" t="s">
        <v>214</v>
      </c>
      <c r="B94" s="17" t="s">
        <v>83</v>
      </c>
      <c r="C94" s="16">
        <v>0</v>
      </c>
      <c r="D94" s="16">
        <v>0</v>
      </c>
      <c r="E94" s="16">
        <v>0</v>
      </c>
      <c r="F94" s="16" t="s">
        <v>99</v>
      </c>
      <c r="G94" s="16" t="s">
        <v>14</v>
      </c>
      <c r="H94" s="17" t="s">
        <v>24</v>
      </c>
      <c r="I94" s="13" t="s">
        <v>950</v>
      </c>
      <c r="J94" s="13">
        <v>19261050</v>
      </c>
      <c r="K94" s="16" t="s">
        <v>1108</v>
      </c>
    </row>
    <row r="95" spans="1:11" ht="16" x14ac:dyDescent="0.2">
      <c r="A95" s="17" t="s">
        <v>215</v>
      </c>
      <c r="B95" s="17" t="s">
        <v>83</v>
      </c>
      <c r="C95" s="16">
        <v>0</v>
      </c>
      <c r="D95" s="16">
        <v>0</v>
      </c>
      <c r="E95" s="16">
        <v>0</v>
      </c>
      <c r="F95" s="16" t="s">
        <v>99</v>
      </c>
      <c r="G95" s="16" t="s">
        <v>14</v>
      </c>
      <c r="H95" s="17" t="s">
        <v>24</v>
      </c>
      <c r="I95" s="13" t="s">
        <v>951</v>
      </c>
      <c r="J95" s="13">
        <v>19261050</v>
      </c>
      <c r="K95" s="16" t="s">
        <v>1108</v>
      </c>
    </row>
    <row r="96" spans="1:11" ht="16" x14ac:dyDescent="0.2">
      <c r="A96" s="17" t="s">
        <v>216</v>
      </c>
      <c r="B96" s="17" t="s">
        <v>175</v>
      </c>
      <c r="C96" s="16">
        <v>0</v>
      </c>
      <c r="D96" s="16">
        <v>0</v>
      </c>
      <c r="E96" s="16">
        <v>0</v>
      </c>
      <c r="F96" s="16" t="s">
        <v>99</v>
      </c>
      <c r="G96" s="16" t="s">
        <v>14</v>
      </c>
      <c r="H96" s="17" t="s">
        <v>24</v>
      </c>
      <c r="I96" s="13" t="s">
        <v>952</v>
      </c>
      <c r="J96" s="13">
        <v>19261050</v>
      </c>
      <c r="K96" s="16" t="s">
        <v>1108</v>
      </c>
    </row>
    <row r="97" spans="1:11" ht="16" x14ac:dyDescent="0.2">
      <c r="A97" s="17" t="s">
        <v>217</v>
      </c>
      <c r="B97" s="17" t="s">
        <v>175</v>
      </c>
      <c r="C97" s="16">
        <v>0</v>
      </c>
      <c r="D97" s="16">
        <v>0</v>
      </c>
      <c r="E97" s="16">
        <v>0</v>
      </c>
      <c r="F97" s="16" t="s">
        <v>99</v>
      </c>
      <c r="G97" s="16" t="s">
        <v>14</v>
      </c>
      <c r="H97" s="17" t="s">
        <v>24</v>
      </c>
      <c r="I97" s="13" t="s">
        <v>953</v>
      </c>
      <c r="J97" s="13">
        <v>19261050</v>
      </c>
      <c r="K97" s="16" t="s">
        <v>1108</v>
      </c>
    </row>
    <row r="98" spans="1:11" ht="17" x14ac:dyDescent="0.2">
      <c r="A98" s="17" t="s">
        <v>218</v>
      </c>
      <c r="B98" s="17" t="s">
        <v>49</v>
      </c>
      <c r="C98" s="16">
        <v>0</v>
      </c>
      <c r="D98" s="16">
        <v>0</v>
      </c>
      <c r="E98" s="16">
        <v>0</v>
      </c>
      <c r="F98" s="16" t="s">
        <v>99</v>
      </c>
      <c r="G98" s="16" t="s">
        <v>14</v>
      </c>
      <c r="H98" s="17" t="s">
        <v>24</v>
      </c>
      <c r="I98" s="13" t="s">
        <v>954</v>
      </c>
      <c r="J98" s="16">
        <v>24233726</v>
      </c>
      <c r="K98" s="22" t="s">
        <v>1106</v>
      </c>
    </row>
    <row r="99" spans="1:11" ht="16" x14ac:dyDescent="0.2">
      <c r="A99" s="17" t="s">
        <v>219</v>
      </c>
      <c r="B99" s="17" t="s">
        <v>88</v>
      </c>
      <c r="C99" s="16">
        <v>0</v>
      </c>
      <c r="D99" s="16">
        <v>0</v>
      </c>
      <c r="E99" s="16">
        <v>0</v>
      </c>
      <c r="F99" s="16" t="s">
        <v>99</v>
      </c>
      <c r="G99" s="16" t="s">
        <v>14</v>
      </c>
      <c r="H99" s="17" t="s">
        <v>168</v>
      </c>
      <c r="I99" s="17" t="s">
        <v>219</v>
      </c>
      <c r="J99" s="13">
        <v>16809672</v>
      </c>
      <c r="K99" s="17" t="s">
        <v>1111</v>
      </c>
    </row>
    <row r="100" spans="1:11" ht="16" x14ac:dyDescent="0.2">
      <c r="A100" s="17" t="s">
        <v>220</v>
      </c>
      <c r="B100" s="17" t="s">
        <v>95</v>
      </c>
      <c r="C100" s="16">
        <v>0</v>
      </c>
      <c r="D100" s="16">
        <v>0</v>
      </c>
      <c r="E100" s="16">
        <v>0</v>
      </c>
      <c r="F100" s="16" t="s">
        <v>99</v>
      </c>
      <c r="G100" s="16" t="s">
        <v>14</v>
      </c>
      <c r="H100" s="17" t="s">
        <v>168</v>
      </c>
      <c r="I100" s="17" t="s">
        <v>220</v>
      </c>
      <c r="J100" s="13">
        <v>16809672</v>
      </c>
      <c r="K100" s="17" t="s">
        <v>1111</v>
      </c>
    </row>
    <row r="101" spans="1:11" ht="16" x14ac:dyDescent="0.2">
      <c r="A101" s="17" t="s">
        <v>221</v>
      </c>
      <c r="B101" s="17" t="s">
        <v>88</v>
      </c>
      <c r="C101" s="16">
        <v>0</v>
      </c>
      <c r="D101" s="16">
        <v>0</v>
      </c>
      <c r="E101" s="16">
        <v>0</v>
      </c>
      <c r="F101" s="16" t="s">
        <v>99</v>
      </c>
      <c r="G101" s="16" t="s">
        <v>14</v>
      </c>
      <c r="H101" s="17" t="s">
        <v>168</v>
      </c>
      <c r="I101" s="17" t="s">
        <v>221</v>
      </c>
      <c r="J101" s="13">
        <v>16809672</v>
      </c>
      <c r="K101" s="17" t="s">
        <v>1111</v>
      </c>
    </row>
    <row r="102" spans="1:11" ht="16" x14ac:dyDescent="0.2">
      <c r="A102" s="17" t="s">
        <v>222</v>
      </c>
      <c r="B102" s="17" t="s">
        <v>95</v>
      </c>
      <c r="C102" s="16">
        <v>0</v>
      </c>
      <c r="D102" s="16">
        <v>0</v>
      </c>
      <c r="E102" s="16">
        <v>0</v>
      </c>
      <c r="F102" s="16" t="s">
        <v>99</v>
      </c>
      <c r="G102" s="16" t="s">
        <v>14</v>
      </c>
      <c r="H102" s="17" t="s">
        <v>168</v>
      </c>
      <c r="I102" s="17" t="s">
        <v>222</v>
      </c>
      <c r="J102" s="13">
        <v>16809672</v>
      </c>
      <c r="K102" s="17" t="s">
        <v>1111</v>
      </c>
    </row>
    <row r="103" spans="1:11" ht="16" x14ac:dyDescent="0.2">
      <c r="A103" s="17" t="s">
        <v>223</v>
      </c>
      <c r="B103" s="17" t="s">
        <v>49</v>
      </c>
      <c r="C103" s="17">
        <v>1105</v>
      </c>
      <c r="D103" s="16">
        <v>1230</v>
      </c>
      <c r="E103" s="16">
        <v>980</v>
      </c>
      <c r="F103" s="17" t="s">
        <v>68</v>
      </c>
      <c r="G103" s="17" t="s">
        <v>224</v>
      </c>
      <c r="H103" s="17" t="s">
        <v>225</v>
      </c>
      <c r="I103" s="16" t="s">
        <v>1021</v>
      </c>
      <c r="J103" s="16">
        <v>31771471</v>
      </c>
      <c r="K103" s="17" t="s">
        <v>1102</v>
      </c>
    </row>
    <row r="104" spans="1:11" ht="16" x14ac:dyDescent="0.2">
      <c r="A104" s="17" t="s">
        <v>226</v>
      </c>
      <c r="B104" s="17" t="s">
        <v>49</v>
      </c>
      <c r="C104" s="17">
        <v>100</v>
      </c>
      <c r="D104" s="17">
        <v>100</v>
      </c>
      <c r="E104" s="17">
        <v>100</v>
      </c>
      <c r="F104" s="16" t="s">
        <v>227</v>
      </c>
      <c r="G104" s="16" t="s">
        <v>228</v>
      </c>
      <c r="H104" s="19" t="s">
        <v>229</v>
      </c>
      <c r="I104" s="16" t="s">
        <v>1022</v>
      </c>
      <c r="J104" s="16">
        <v>31771471</v>
      </c>
      <c r="K104" s="17" t="s">
        <v>1102</v>
      </c>
    </row>
    <row r="105" spans="1:11" ht="16" x14ac:dyDescent="0.2">
      <c r="A105" s="17" t="s">
        <v>230</v>
      </c>
      <c r="B105" s="17" t="s">
        <v>49</v>
      </c>
      <c r="C105" s="17">
        <v>100</v>
      </c>
      <c r="D105" s="17">
        <v>100</v>
      </c>
      <c r="E105" s="17">
        <v>100</v>
      </c>
      <c r="F105" s="16" t="s">
        <v>227</v>
      </c>
      <c r="G105" s="16" t="s">
        <v>231</v>
      </c>
      <c r="H105" s="19" t="s">
        <v>229</v>
      </c>
      <c r="I105" s="16" t="s">
        <v>1023</v>
      </c>
      <c r="J105" s="16">
        <v>31771471</v>
      </c>
      <c r="K105" s="17" t="s">
        <v>1102</v>
      </c>
    </row>
    <row r="106" spans="1:11" ht="16" x14ac:dyDescent="0.2">
      <c r="A106" s="17" t="s">
        <v>232</v>
      </c>
      <c r="B106" s="17" t="s">
        <v>233</v>
      </c>
      <c r="C106" s="16">
        <v>0</v>
      </c>
      <c r="D106" s="17">
        <v>0</v>
      </c>
      <c r="E106" s="17">
        <v>0</v>
      </c>
      <c r="F106" s="16" t="s">
        <v>99</v>
      </c>
      <c r="G106" s="16" t="s">
        <v>14</v>
      </c>
      <c r="H106" s="17" t="s">
        <v>14</v>
      </c>
      <c r="I106" s="17" t="s">
        <v>955</v>
      </c>
      <c r="J106" s="13">
        <v>19261050</v>
      </c>
      <c r="K106" s="16" t="s">
        <v>1108</v>
      </c>
    </row>
    <row r="107" spans="1:11" ht="16" x14ac:dyDescent="0.2">
      <c r="A107" s="17" t="s">
        <v>234</v>
      </c>
      <c r="B107" s="17" t="s">
        <v>49</v>
      </c>
      <c r="C107" s="16">
        <v>0</v>
      </c>
      <c r="D107" s="17">
        <v>0</v>
      </c>
      <c r="E107" s="17">
        <v>0</v>
      </c>
      <c r="F107" s="16" t="s">
        <v>99</v>
      </c>
      <c r="G107" s="16" t="s">
        <v>14</v>
      </c>
      <c r="H107" s="17" t="s">
        <v>24</v>
      </c>
      <c r="I107" s="17" t="s">
        <v>956</v>
      </c>
      <c r="J107" s="13">
        <v>19261050</v>
      </c>
      <c r="K107" s="16" t="s">
        <v>1108</v>
      </c>
    </row>
    <row r="108" spans="1:11" ht="16" x14ac:dyDescent="0.2">
      <c r="A108" s="17" t="s">
        <v>235</v>
      </c>
      <c r="B108" s="17" t="s">
        <v>88</v>
      </c>
      <c r="C108" s="16">
        <v>0</v>
      </c>
      <c r="D108" s="17">
        <v>0</v>
      </c>
      <c r="E108" s="17">
        <v>0</v>
      </c>
      <c r="F108" s="16" t="s">
        <v>99</v>
      </c>
      <c r="G108" s="16" t="s">
        <v>14</v>
      </c>
      <c r="H108" s="17" t="s">
        <v>24</v>
      </c>
      <c r="I108" s="17" t="s">
        <v>957</v>
      </c>
      <c r="J108" s="13">
        <v>19261050</v>
      </c>
      <c r="K108" s="16" t="s">
        <v>1108</v>
      </c>
    </row>
    <row r="109" spans="1:11" ht="16" x14ac:dyDescent="0.2">
      <c r="A109" s="17" t="s">
        <v>236</v>
      </c>
      <c r="B109" s="17" t="s">
        <v>95</v>
      </c>
      <c r="C109" s="16">
        <v>0</v>
      </c>
      <c r="D109" s="17">
        <v>0</v>
      </c>
      <c r="E109" s="17">
        <v>0</v>
      </c>
      <c r="F109" s="16" t="s">
        <v>99</v>
      </c>
      <c r="G109" s="16" t="s">
        <v>14</v>
      </c>
      <c r="H109" s="17" t="s">
        <v>24</v>
      </c>
      <c r="I109" s="17" t="s">
        <v>958</v>
      </c>
      <c r="J109" s="13">
        <v>19261050</v>
      </c>
      <c r="K109" s="16" t="s">
        <v>1108</v>
      </c>
    </row>
    <row r="110" spans="1:11" ht="16" x14ac:dyDescent="0.2">
      <c r="A110" s="17" t="s">
        <v>237</v>
      </c>
      <c r="B110" s="17" t="s">
        <v>88</v>
      </c>
      <c r="C110" s="16">
        <v>0</v>
      </c>
      <c r="D110" s="17">
        <v>0</v>
      </c>
      <c r="E110" s="17">
        <v>0</v>
      </c>
      <c r="F110" s="16" t="s">
        <v>99</v>
      </c>
      <c r="G110" s="16" t="s">
        <v>14</v>
      </c>
      <c r="H110" s="17" t="s">
        <v>24</v>
      </c>
      <c r="I110" s="17" t="s">
        <v>959</v>
      </c>
      <c r="J110" s="13">
        <v>19261050</v>
      </c>
      <c r="K110" s="16" t="s">
        <v>1108</v>
      </c>
    </row>
    <row r="111" spans="1:11" ht="16" x14ac:dyDescent="0.2">
      <c r="A111" s="17" t="s">
        <v>238</v>
      </c>
      <c r="B111" s="17" t="s">
        <v>95</v>
      </c>
      <c r="C111" s="16">
        <v>0</v>
      </c>
      <c r="D111" s="17">
        <v>0</v>
      </c>
      <c r="E111" s="17">
        <v>0</v>
      </c>
      <c r="F111" s="16" t="s">
        <v>99</v>
      </c>
      <c r="G111" s="16" t="s">
        <v>14</v>
      </c>
      <c r="H111" s="17" t="s">
        <v>239</v>
      </c>
      <c r="I111" s="17" t="s">
        <v>960</v>
      </c>
      <c r="J111" s="17">
        <v>19723671</v>
      </c>
      <c r="K111" s="17" t="s">
        <v>1114</v>
      </c>
    </row>
    <row r="112" spans="1:11" ht="16" x14ac:dyDescent="0.2">
      <c r="A112" s="17" t="s">
        <v>240</v>
      </c>
      <c r="B112" s="17" t="s">
        <v>95</v>
      </c>
      <c r="C112" s="16">
        <v>0</v>
      </c>
      <c r="D112" s="17">
        <v>0</v>
      </c>
      <c r="E112" s="17">
        <v>0</v>
      </c>
      <c r="F112" s="16" t="s">
        <v>99</v>
      </c>
      <c r="G112" s="16" t="s">
        <v>14</v>
      </c>
      <c r="H112" s="17" t="s">
        <v>241</v>
      </c>
      <c r="I112" s="17" t="s">
        <v>961</v>
      </c>
      <c r="J112" s="17">
        <v>19723671</v>
      </c>
      <c r="K112" s="17" t="s">
        <v>1114</v>
      </c>
    </row>
    <row r="113" spans="1:11" ht="16" x14ac:dyDescent="0.2">
      <c r="A113" s="17" t="s">
        <v>242</v>
      </c>
      <c r="B113" s="17" t="s">
        <v>233</v>
      </c>
      <c r="C113" s="16">
        <v>0</v>
      </c>
      <c r="D113" s="17">
        <v>0</v>
      </c>
      <c r="E113" s="17">
        <v>0</v>
      </c>
      <c r="F113" s="16" t="s">
        <v>99</v>
      </c>
      <c r="G113" s="16" t="s">
        <v>14</v>
      </c>
      <c r="H113" s="17" t="s">
        <v>243</v>
      </c>
      <c r="I113" s="17" t="s">
        <v>962</v>
      </c>
      <c r="J113" s="17">
        <v>19723671</v>
      </c>
      <c r="K113" s="17" t="s">
        <v>1114</v>
      </c>
    </row>
    <row r="114" spans="1:11" ht="16" x14ac:dyDescent="0.2">
      <c r="A114" s="17" t="s">
        <v>244</v>
      </c>
      <c r="B114" s="17" t="s">
        <v>233</v>
      </c>
      <c r="C114" s="16">
        <v>0</v>
      </c>
      <c r="D114" s="17">
        <v>0</v>
      </c>
      <c r="E114" s="17">
        <v>0</v>
      </c>
      <c r="F114" s="16" t="s">
        <v>99</v>
      </c>
      <c r="G114" s="16" t="s">
        <v>14</v>
      </c>
      <c r="H114" s="17" t="s">
        <v>245</v>
      </c>
      <c r="I114" s="17" t="s">
        <v>963</v>
      </c>
      <c r="J114" s="17">
        <v>19723671</v>
      </c>
      <c r="K114" s="17" t="s">
        <v>1114</v>
      </c>
    </row>
    <row r="115" spans="1:11" ht="16" x14ac:dyDescent="0.2">
      <c r="A115" s="17" t="s">
        <v>246</v>
      </c>
      <c r="B115" s="17" t="s">
        <v>233</v>
      </c>
      <c r="C115" s="16">
        <v>0</v>
      </c>
      <c r="D115" s="17">
        <v>0</v>
      </c>
      <c r="E115" s="17">
        <v>0</v>
      </c>
      <c r="F115" s="16" t="s">
        <v>99</v>
      </c>
      <c r="G115" s="16" t="s">
        <v>14</v>
      </c>
      <c r="H115" s="17" t="s">
        <v>247</v>
      </c>
      <c r="I115" s="17" t="s">
        <v>964</v>
      </c>
      <c r="J115" s="17">
        <v>19723671</v>
      </c>
      <c r="K115" s="17" t="s">
        <v>1114</v>
      </c>
    </row>
    <row r="116" spans="1:11" ht="16" x14ac:dyDescent="0.2">
      <c r="A116" s="17" t="s">
        <v>248</v>
      </c>
      <c r="B116" s="17" t="s">
        <v>49</v>
      </c>
      <c r="C116" s="17">
        <v>100</v>
      </c>
      <c r="D116" s="16">
        <v>100</v>
      </c>
      <c r="E116" s="16">
        <v>100</v>
      </c>
      <c r="F116" s="17" t="s">
        <v>137</v>
      </c>
      <c r="G116" s="17" t="s">
        <v>14</v>
      </c>
      <c r="H116" s="17" t="s">
        <v>249</v>
      </c>
      <c r="I116" s="16" t="s">
        <v>1004</v>
      </c>
      <c r="J116" s="16">
        <v>33122379</v>
      </c>
      <c r="K116" s="17" t="s">
        <v>1104</v>
      </c>
    </row>
    <row r="117" spans="1:11" ht="16" x14ac:dyDescent="0.2">
      <c r="A117" s="17" t="s">
        <v>250</v>
      </c>
      <c r="B117" s="17" t="s">
        <v>62</v>
      </c>
      <c r="C117" s="17">
        <v>150</v>
      </c>
      <c r="D117" s="16">
        <v>250</v>
      </c>
      <c r="E117" s="16">
        <v>50</v>
      </c>
      <c r="F117" s="17" t="s">
        <v>251</v>
      </c>
      <c r="G117" s="17" t="s">
        <v>252</v>
      </c>
      <c r="H117" s="19" t="s">
        <v>253</v>
      </c>
      <c r="I117" s="16" t="s">
        <v>1024</v>
      </c>
      <c r="J117" s="16">
        <v>31771471</v>
      </c>
      <c r="K117" s="17" t="s">
        <v>1102</v>
      </c>
    </row>
    <row r="118" spans="1:11" ht="16" x14ac:dyDescent="0.2">
      <c r="A118" s="17" t="s">
        <v>254</v>
      </c>
      <c r="B118" s="17" t="s">
        <v>88</v>
      </c>
      <c r="C118" s="17">
        <v>7000</v>
      </c>
      <c r="D118" s="16">
        <v>7173</v>
      </c>
      <c r="E118" s="16">
        <v>6990</v>
      </c>
      <c r="F118" s="17" t="s">
        <v>165</v>
      </c>
      <c r="G118" s="17" t="s">
        <v>14</v>
      </c>
      <c r="H118" s="19" t="s">
        <v>255</v>
      </c>
      <c r="I118" s="16" t="s">
        <v>1025</v>
      </c>
      <c r="J118" s="16">
        <v>28719574</v>
      </c>
      <c r="K118" s="19" t="s">
        <v>1107</v>
      </c>
    </row>
    <row r="119" spans="1:11" ht="16" x14ac:dyDescent="0.2">
      <c r="A119" s="17" t="s">
        <v>256</v>
      </c>
      <c r="B119" s="17" t="s">
        <v>67</v>
      </c>
      <c r="C119" s="17">
        <v>1200</v>
      </c>
      <c r="D119" s="16">
        <v>1400</v>
      </c>
      <c r="E119" s="16">
        <v>1000</v>
      </c>
      <c r="F119" s="17" t="s">
        <v>14</v>
      </c>
      <c r="G119" s="17" t="s">
        <v>14</v>
      </c>
      <c r="H119" s="19" t="s">
        <v>257</v>
      </c>
      <c r="I119" s="16" t="s">
        <v>1027</v>
      </c>
      <c r="J119" s="16">
        <v>29976825</v>
      </c>
      <c r="K119" s="17" t="s">
        <v>1103</v>
      </c>
    </row>
    <row r="120" spans="1:11" ht="16" x14ac:dyDescent="0.2">
      <c r="A120" s="17" t="s">
        <v>258</v>
      </c>
      <c r="B120" s="17" t="s">
        <v>67</v>
      </c>
      <c r="C120" s="17">
        <v>1200</v>
      </c>
      <c r="D120" s="16">
        <v>1400</v>
      </c>
      <c r="E120" s="16">
        <v>1000</v>
      </c>
      <c r="F120" s="17" t="s">
        <v>14</v>
      </c>
      <c r="G120" s="17" t="s">
        <v>14</v>
      </c>
      <c r="H120" s="19" t="s">
        <v>257</v>
      </c>
      <c r="I120" s="16" t="s">
        <v>1028</v>
      </c>
      <c r="J120" s="16">
        <v>29976825</v>
      </c>
      <c r="K120" s="17" t="s">
        <v>1103</v>
      </c>
    </row>
    <row r="121" spans="1:11" ht="16" x14ac:dyDescent="0.2">
      <c r="A121" s="17" t="s">
        <v>259</v>
      </c>
      <c r="B121" s="17" t="s">
        <v>67</v>
      </c>
      <c r="C121" s="17">
        <v>1200</v>
      </c>
      <c r="D121" s="16">
        <v>1400</v>
      </c>
      <c r="E121" s="16">
        <v>1000</v>
      </c>
      <c r="F121" s="17" t="s">
        <v>14</v>
      </c>
      <c r="G121" s="17" t="s">
        <v>14</v>
      </c>
      <c r="H121" s="19" t="s">
        <v>257</v>
      </c>
      <c r="I121" s="16" t="s">
        <v>1029</v>
      </c>
      <c r="J121" s="16">
        <v>29976825</v>
      </c>
      <c r="K121" s="17" t="s">
        <v>1103</v>
      </c>
    </row>
    <row r="122" spans="1:11" ht="16" x14ac:dyDescent="0.2">
      <c r="A122" s="17" t="s">
        <v>260</v>
      </c>
      <c r="B122" s="17" t="s">
        <v>67</v>
      </c>
      <c r="C122" s="17">
        <v>1200</v>
      </c>
      <c r="D122" s="16">
        <v>1400</v>
      </c>
      <c r="E122" s="16">
        <v>1000</v>
      </c>
      <c r="F122" s="17" t="s">
        <v>14</v>
      </c>
      <c r="G122" s="17" t="s">
        <v>14</v>
      </c>
      <c r="H122" s="19" t="s">
        <v>257</v>
      </c>
      <c r="I122" s="16" t="s">
        <v>1030</v>
      </c>
      <c r="J122" s="16">
        <v>29976825</v>
      </c>
      <c r="K122" s="17" t="s">
        <v>1103</v>
      </c>
    </row>
    <row r="123" spans="1:11" ht="16" x14ac:dyDescent="0.2">
      <c r="A123" s="17" t="s">
        <v>261</v>
      </c>
      <c r="B123" s="17" t="s">
        <v>67</v>
      </c>
      <c r="C123" s="17">
        <v>1200</v>
      </c>
      <c r="D123" s="16">
        <v>1400</v>
      </c>
      <c r="E123" s="16">
        <v>1000</v>
      </c>
      <c r="F123" s="17" t="s">
        <v>14</v>
      </c>
      <c r="G123" s="17" t="s">
        <v>14</v>
      </c>
      <c r="H123" s="19" t="s">
        <v>257</v>
      </c>
      <c r="I123" s="16" t="s">
        <v>1031</v>
      </c>
      <c r="J123" s="16">
        <v>29976825</v>
      </c>
      <c r="K123" s="17" t="s">
        <v>1103</v>
      </c>
    </row>
    <row r="124" spans="1:11" ht="16" x14ac:dyDescent="0.2">
      <c r="A124" s="17" t="s">
        <v>262</v>
      </c>
      <c r="B124" s="17" t="s">
        <v>67</v>
      </c>
      <c r="C124" s="17">
        <v>1200</v>
      </c>
      <c r="D124" s="16">
        <v>1400</v>
      </c>
      <c r="E124" s="16">
        <v>1000</v>
      </c>
      <c r="F124" s="17" t="s">
        <v>14</v>
      </c>
      <c r="G124" s="17" t="s">
        <v>14</v>
      </c>
      <c r="H124" s="19" t="s">
        <v>257</v>
      </c>
      <c r="I124" s="16" t="s">
        <v>1032</v>
      </c>
      <c r="J124" s="16">
        <v>29976825</v>
      </c>
      <c r="K124" s="17" t="s">
        <v>1103</v>
      </c>
    </row>
    <row r="125" spans="1:11" ht="16" x14ac:dyDescent="0.2">
      <c r="A125" s="17" t="s">
        <v>263</v>
      </c>
      <c r="B125" s="17" t="s">
        <v>67</v>
      </c>
      <c r="C125" s="17">
        <v>1200</v>
      </c>
      <c r="D125" s="16">
        <v>1400</v>
      </c>
      <c r="E125" s="16">
        <v>1000</v>
      </c>
      <c r="F125" s="17" t="s">
        <v>14</v>
      </c>
      <c r="G125" s="17" t="s">
        <v>14</v>
      </c>
      <c r="H125" s="19" t="s">
        <v>257</v>
      </c>
      <c r="I125" s="16" t="s">
        <v>1033</v>
      </c>
      <c r="J125" s="16">
        <v>29976825</v>
      </c>
      <c r="K125" s="17" t="s">
        <v>1103</v>
      </c>
    </row>
    <row r="126" spans="1:11" ht="16" x14ac:dyDescent="0.2">
      <c r="A126" s="17" t="s">
        <v>264</v>
      </c>
      <c r="B126" s="17" t="s">
        <v>67</v>
      </c>
      <c r="C126" s="17">
        <v>1200</v>
      </c>
      <c r="D126" s="16">
        <v>1400</v>
      </c>
      <c r="E126" s="16">
        <v>1000</v>
      </c>
      <c r="F126" s="17" t="s">
        <v>14</v>
      </c>
      <c r="G126" s="17" t="s">
        <v>14</v>
      </c>
      <c r="H126" s="19" t="s">
        <v>257</v>
      </c>
      <c r="I126" s="16" t="s">
        <v>1034</v>
      </c>
      <c r="J126" s="16">
        <v>29976825</v>
      </c>
      <c r="K126" s="17" t="s">
        <v>1103</v>
      </c>
    </row>
    <row r="127" spans="1:11" ht="16" x14ac:dyDescent="0.2">
      <c r="A127" s="17" t="s">
        <v>265</v>
      </c>
      <c r="B127" s="17" t="s">
        <v>67</v>
      </c>
      <c r="C127" s="17">
        <v>1200</v>
      </c>
      <c r="D127" s="16">
        <v>1400</v>
      </c>
      <c r="E127" s="16">
        <v>1000</v>
      </c>
      <c r="F127" s="17" t="s">
        <v>14</v>
      </c>
      <c r="G127" s="17" t="s">
        <v>14</v>
      </c>
      <c r="H127" s="19" t="s">
        <v>257</v>
      </c>
      <c r="I127" s="16" t="s">
        <v>1035</v>
      </c>
      <c r="J127" s="16">
        <v>29976825</v>
      </c>
      <c r="K127" s="17" t="s">
        <v>1103</v>
      </c>
    </row>
    <row r="128" spans="1:11" ht="16" x14ac:dyDescent="0.2">
      <c r="A128" s="17" t="s">
        <v>266</v>
      </c>
      <c r="B128" s="17" t="s">
        <v>67</v>
      </c>
      <c r="C128" s="17">
        <v>1200</v>
      </c>
      <c r="D128" s="16">
        <v>1400</v>
      </c>
      <c r="E128" s="16">
        <v>1000</v>
      </c>
      <c r="F128" s="17" t="s">
        <v>14</v>
      </c>
      <c r="G128" s="17" t="s">
        <v>14</v>
      </c>
      <c r="H128" s="19" t="s">
        <v>257</v>
      </c>
      <c r="I128" s="16" t="s">
        <v>1036</v>
      </c>
      <c r="J128" s="16">
        <v>29976825</v>
      </c>
      <c r="K128" s="17" t="s">
        <v>1103</v>
      </c>
    </row>
    <row r="129" spans="1:11" ht="16" x14ac:dyDescent="0.2">
      <c r="A129" s="17" t="s">
        <v>267</v>
      </c>
      <c r="B129" s="17" t="s">
        <v>67</v>
      </c>
      <c r="C129" s="17">
        <v>1200</v>
      </c>
      <c r="D129" s="16">
        <v>1400</v>
      </c>
      <c r="E129" s="16">
        <v>1000</v>
      </c>
      <c r="F129" s="17" t="s">
        <v>14</v>
      </c>
      <c r="G129" s="17" t="s">
        <v>14</v>
      </c>
      <c r="H129" s="19" t="s">
        <v>257</v>
      </c>
      <c r="I129" s="16" t="s">
        <v>1037</v>
      </c>
      <c r="J129" s="16">
        <v>29976825</v>
      </c>
      <c r="K129" s="17" t="s">
        <v>1103</v>
      </c>
    </row>
    <row r="130" spans="1:11" ht="16" x14ac:dyDescent="0.2">
      <c r="A130" s="17" t="s">
        <v>268</v>
      </c>
      <c r="B130" s="17" t="s">
        <v>67</v>
      </c>
      <c r="C130" s="17">
        <v>1200</v>
      </c>
      <c r="D130" s="16">
        <v>1400</v>
      </c>
      <c r="E130" s="16">
        <v>1000</v>
      </c>
      <c r="F130" s="17" t="s">
        <v>14</v>
      </c>
      <c r="G130" s="17" t="s">
        <v>14</v>
      </c>
      <c r="H130" s="19" t="s">
        <v>257</v>
      </c>
      <c r="I130" s="16" t="s">
        <v>1038</v>
      </c>
      <c r="J130" s="16">
        <v>29976825</v>
      </c>
      <c r="K130" s="17" t="s">
        <v>1103</v>
      </c>
    </row>
    <row r="131" spans="1:11" ht="16" x14ac:dyDescent="0.2">
      <c r="A131" s="17" t="s">
        <v>269</v>
      </c>
      <c r="B131" s="17" t="s">
        <v>67</v>
      </c>
      <c r="C131" s="17">
        <v>1200</v>
      </c>
      <c r="D131" s="16">
        <v>1400</v>
      </c>
      <c r="E131" s="16">
        <v>1000</v>
      </c>
      <c r="F131" s="17" t="s">
        <v>14</v>
      </c>
      <c r="G131" s="17" t="s">
        <v>14</v>
      </c>
      <c r="H131" s="19" t="s">
        <v>257</v>
      </c>
      <c r="I131" s="16" t="s">
        <v>1039</v>
      </c>
      <c r="J131" s="16">
        <v>29976825</v>
      </c>
      <c r="K131" s="17" t="s">
        <v>1103</v>
      </c>
    </row>
    <row r="132" spans="1:11" ht="16" x14ac:dyDescent="0.2">
      <c r="A132" s="17" t="s">
        <v>270</v>
      </c>
      <c r="B132" s="17" t="s">
        <v>67</v>
      </c>
      <c r="C132" s="17">
        <v>1200</v>
      </c>
      <c r="D132" s="16">
        <v>1400</v>
      </c>
      <c r="E132" s="16">
        <v>1000</v>
      </c>
      <c r="F132" s="17" t="s">
        <v>14</v>
      </c>
      <c r="G132" s="17" t="s">
        <v>14</v>
      </c>
      <c r="H132" s="19" t="s">
        <v>257</v>
      </c>
      <c r="I132" s="16" t="s">
        <v>1040</v>
      </c>
      <c r="J132" s="16">
        <v>29976825</v>
      </c>
      <c r="K132" s="17" t="s">
        <v>1103</v>
      </c>
    </row>
    <row r="133" spans="1:11" ht="16" x14ac:dyDescent="0.2">
      <c r="A133" s="17" t="s">
        <v>271</v>
      </c>
      <c r="B133" s="17" t="s">
        <v>67</v>
      </c>
      <c r="C133" s="17">
        <v>1200</v>
      </c>
      <c r="D133" s="16">
        <v>1400</v>
      </c>
      <c r="E133" s="16">
        <v>1000</v>
      </c>
      <c r="F133" s="17" t="s">
        <v>14</v>
      </c>
      <c r="G133" s="17" t="s">
        <v>14</v>
      </c>
      <c r="H133" s="19" t="s">
        <v>257</v>
      </c>
      <c r="I133" s="16" t="s">
        <v>1041</v>
      </c>
      <c r="J133" s="16">
        <v>29976825</v>
      </c>
      <c r="K133" s="17" t="s">
        <v>1103</v>
      </c>
    </row>
    <row r="134" spans="1:11" ht="16" x14ac:dyDescent="0.2">
      <c r="A134" s="17" t="s">
        <v>272</v>
      </c>
      <c r="B134" s="17" t="s">
        <v>67</v>
      </c>
      <c r="C134" s="17">
        <v>1200</v>
      </c>
      <c r="D134" s="16">
        <v>1400</v>
      </c>
      <c r="E134" s="16">
        <v>1000</v>
      </c>
      <c r="F134" s="17" t="s">
        <v>14</v>
      </c>
      <c r="G134" s="17" t="s">
        <v>14</v>
      </c>
      <c r="H134" s="19" t="s">
        <v>257</v>
      </c>
      <c r="I134" s="16" t="s">
        <v>1042</v>
      </c>
      <c r="J134" s="16">
        <v>29976825</v>
      </c>
      <c r="K134" s="17" t="s">
        <v>1103</v>
      </c>
    </row>
    <row r="135" spans="1:11" ht="16" x14ac:dyDescent="0.2">
      <c r="A135" s="17" t="s">
        <v>273</v>
      </c>
      <c r="B135" s="17" t="s">
        <v>67</v>
      </c>
      <c r="C135" s="17">
        <v>1200</v>
      </c>
      <c r="D135" s="16">
        <v>1400</v>
      </c>
      <c r="E135" s="16">
        <v>1000</v>
      </c>
      <c r="F135" s="17" t="s">
        <v>14</v>
      </c>
      <c r="G135" s="17" t="s">
        <v>14</v>
      </c>
      <c r="H135" s="19" t="s">
        <v>257</v>
      </c>
      <c r="I135" s="16" t="s">
        <v>1043</v>
      </c>
      <c r="J135" s="16">
        <v>29976825</v>
      </c>
      <c r="K135" s="17" t="s">
        <v>1103</v>
      </c>
    </row>
    <row r="136" spans="1:11" ht="16" x14ac:dyDescent="0.2">
      <c r="A136" s="17" t="s">
        <v>274</v>
      </c>
      <c r="B136" s="17" t="s">
        <v>67</v>
      </c>
      <c r="C136" s="17">
        <v>1200</v>
      </c>
      <c r="D136" s="16">
        <v>1400</v>
      </c>
      <c r="E136" s="16">
        <v>1000</v>
      </c>
      <c r="F136" s="17" t="s">
        <v>14</v>
      </c>
      <c r="G136" s="17" t="s">
        <v>14</v>
      </c>
      <c r="H136" s="19" t="s">
        <v>257</v>
      </c>
      <c r="I136" s="16" t="s">
        <v>1044</v>
      </c>
      <c r="J136" s="16">
        <v>29976825</v>
      </c>
      <c r="K136" s="17" t="s">
        <v>1103</v>
      </c>
    </row>
    <row r="137" spans="1:11" ht="16" x14ac:dyDescent="0.2">
      <c r="A137" s="17" t="s">
        <v>275</v>
      </c>
      <c r="B137" s="17" t="s">
        <v>67</v>
      </c>
      <c r="C137" s="17">
        <v>840</v>
      </c>
      <c r="D137" s="16">
        <v>920</v>
      </c>
      <c r="E137" s="16">
        <v>760</v>
      </c>
      <c r="F137" s="17" t="s">
        <v>276</v>
      </c>
      <c r="G137" s="17" t="s">
        <v>277</v>
      </c>
      <c r="H137" s="19" t="s">
        <v>278</v>
      </c>
      <c r="I137" s="16" t="s">
        <v>1045</v>
      </c>
      <c r="J137" s="16">
        <v>31771471</v>
      </c>
      <c r="K137" s="17" t="s">
        <v>1102</v>
      </c>
    </row>
    <row r="138" spans="1:11" ht="16" x14ac:dyDescent="0.2">
      <c r="A138" s="17" t="s">
        <v>279</v>
      </c>
      <c r="B138" s="17" t="s">
        <v>67</v>
      </c>
      <c r="C138" s="17">
        <v>700</v>
      </c>
      <c r="D138" s="16">
        <v>750</v>
      </c>
      <c r="E138" s="16">
        <v>650</v>
      </c>
      <c r="F138" s="17" t="s">
        <v>123</v>
      </c>
      <c r="G138" s="17" t="s">
        <v>14</v>
      </c>
      <c r="H138" s="19" t="s">
        <v>280</v>
      </c>
      <c r="I138" s="16" t="s">
        <v>1046</v>
      </c>
      <c r="J138" s="16">
        <v>31771471</v>
      </c>
      <c r="K138" s="17" t="s">
        <v>1102</v>
      </c>
    </row>
    <row r="139" spans="1:11" ht="16" x14ac:dyDescent="0.2">
      <c r="A139" s="17" t="s">
        <v>281</v>
      </c>
      <c r="B139" s="17" t="s">
        <v>62</v>
      </c>
      <c r="C139" s="17">
        <v>675</v>
      </c>
      <c r="D139" s="16">
        <v>800</v>
      </c>
      <c r="E139" s="16">
        <v>550</v>
      </c>
      <c r="F139" s="17" t="s">
        <v>123</v>
      </c>
      <c r="G139" s="17" t="s">
        <v>14</v>
      </c>
      <c r="H139" s="19" t="s">
        <v>282</v>
      </c>
      <c r="I139" s="16" t="s">
        <v>1047</v>
      </c>
      <c r="J139" s="16">
        <v>31771471</v>
      </c>
      <c r="K139" s="17" t="s">
        <v>1102</v>
      </c>
    </row>
    <row r="140" spans="1:11" ht="16" x14ac:dyDescent="0.2">
      <c r="A140" s="17" t="s">
        <v>283</v>
      </c>
      <c r="B140" s="17" t="s">
        <v>62</v>
      </c>
      <c r="C140" s="17">
        <v>425</v>
      </c>
      <c r="D140" s="16">
        <v>550</v>
      </c>
      <c r="E140" s="16">
        <v>300</v>
      </c>
      <c r="F140" s="17" t="s">
        <v>284</v>
      </c>
      <c r="G140" s="17" t="s">
        <v>285</v>
      </c>
      <c r="H140" s="19" t="s">
        <v>286</v>
      </c>
      <c r="I140" s="16" t="s">
        <v>1048</v>
      </c>
      <c r="J140" s="16">
        <v>31771471</v>
      </c>
      <c r="K140" s="17" t="s">
        <v>1102</v>
      </c>
    </row>
    <row r="141" spans="1:11" ht="16" x14ac:dyDescent="0.2">
      <c r="A141" s="17" t="s">
        <v>287</v>
      </c>
      <c r="B141" s="17" t="s">
        <v>67</v>
      </c>
      <c r="C141" s="17">
        <v>45</v>
      </c>
      <c r="D141" s="16">
        <v>50</v>
      </c>
      <c r="E141" s="16">
        <v>40</v>
      </c>
      <c r="F141" s="17" t="s">
        <v>288</v>
      </c>
      <c r="G141" s="17" t="s">
        <v>289</v>
      </c>
      <c r="H141" s="19" t="s">
        <v>290</v>
      </c>
      <c r="I141" s="16" t="s">
        <v>1049</v>
      </c>
      <c r="J141" s="16">
        <v>31771471</v>
      </c>
      <c r="K141" s="17" t="s">
        <v>1102</v>
      </c>
    </row>
    <row r="142" spans="1:11" ht="16" x14ac:dyDescent="0.2">
      <c r="A142" s="17" t="s">
        <v>291</v>
      </c>
      <c r="B142" s="17" t="s">
        <v>67</v>
      </c>
      <c r="C142" s="17">
        <v>75</v>
      </c>
      <c r="D142" s="16">
        <v>100</v>
      </c>
      <c r="E142" s="16">
        <v>50</v>
      </c>
      <c r="F142" s="17" t="s">
        <v>288</v>
      </c>
      <c r="G142" s="17" t="s">
        <v>292</v>
      </c>
      <c r="H142" s="19" t="s">
        <v>293</v>
      </c>
      <c r="I142" s="16" t="s">
        <v>1050</v>
      </c>
      <c r="J142" s="16">
        <v>31771471</v>
      </c>
      <c r="K142" s="17" t="s">
        <v>1102</v>
      </c>
    </row>
    <row r="143" spans="1:11" ht="16" x14ac:dyDescent="0.2">
      <c r="A143" s="17" t="s">
        <v>294</v>
      </c>
      <c r="B143" s="17" t="s">
        <v>62</v>
      </c>
      <c r="C143" s="17">
        <v>75</v>
      </c>
      <c r="D143" s="16">
        <v>100</v>
      </c>
      <c r="E143" s="16">
        <v>50</v>
      </c>
      <c r="F143" s="17" t="s">
        <v>288</v>
      </c>
      <c r="G143" s="17" t="s">
        <v>295</v>
      </c>
      <c r="H143" s="19" t="s">
        <v>293</v>
      </c>
      <c r="I143" s="16" t="s">
        <v>1051</v>
      </c>
      <c r="J143" s="16">
        <v>31771471</v>
      </c>
      <c r="K143" s="17" t="s">
        <v>1102</v>
      </c>
    </row>
    <row r="144" spans="1:11" ht="16" x14ac:dyDescent="0.2">
      <c r="A144" s="17" t="s">
        <v>296</v>
      </c>
      <c r="B144" s="17" t="s">
        <v>62</v>
      </c>
      <c r="C144" s="17">
        <v>75</v>
      </c>
      <c r="D144" s="16">
        <v>100</v>
      </c>
      <c r="E144" s="16">
        <v>50</v>
      </c>
      <c r="F144" s="17" t="s">
        <v>123</v>
      </c>
      <c r="G144" s="17" t="s">
        <v>297</v>
      </c>
      <c r="H144" s="19" t="s">
        <v>298</v>
      </c>
      <c r="I144" s="16" t="s">
        <v>1052</v>
      </c>
      <c r="J144" s="16">
        <v>31771471</v>
      </c>
      <c r="K144" s="17" t="s">
        <v>1102</v>
      </c>
    </row>
    <row r="145" spans="1:13" ht="16" x14ac:dyDescent="0.2">
      <c r="A145" s="17" t="s">
        <v>299</v>
      </c>
      <c r="B145" s="17" t="s">
        <v>88</v>
      </c>
      <c r="C145" s="16">
        <v>0</v>
      </c>
      <c r="D145" s="16">
        <v>0</v>
      </c>
      <c r="E145" s="16">
        <v>0</v>
      </c>
      <c r="F145" s="16" t="s">
        <v>99</v>
      </c>
      <c r="G145" s="17" t="s">
        <v>14</v>
      </c>
      <c r="H145" s="17" t="s">
        <v>300</v>
      </c>
      <c r="I145" s="17" t="s">
        <v>299</v>
      </c>
      <c r="J145" s="16">
        <v>27185408</v>
      </c>
      <c r="K145" s="17" t="s">
        <v>1109</v>
      </c>
    </row>
    <row r="146" spans="1:13" ht="16" x14ac:dyDescent="0.2">
      <c r="A146" s="17" t="s">
        <v>301</v>
      </c>
      <c r="B146" s="17" t="s">
        <v>83</v>
      </c>
      <c r="C146" s="16">
        <v>0</v>
      </c>
      <c r="D146" s="16">
        <v>0</v>
      </c>
      <c r="E146" s="16">
        <v>0</v>
      </c>
      <c r="F146" s="16" t="s">
        <v>99</v>
      </c>
      <c r="G146" s="17" t="s">
        <v>14</v>
      </c>
      <c r="H146" s="17" t="s">
        <v>302</v>
      </c>
      <c r="I146" s="17" t="s">
        <v>1053</v>
      </c>
      <c r="J146" s="16">
        <v>27185408</v>
      </c>
      <c r="K146" s="17" t="s">
        <v>1109</v>
      </c>
    </row>
    <row r="147" spans="1:13" ht="16" x14ac:dyDescent="0.2">
      <c r="A147" s="17" t="s">
        <v>303</v>
      </c>
      <c r="B147" s="17" t="s">
        <v>88</v>
      </c>
      <c r="C147" s="16">
        <v>0</v>
      </c>
      <c r="D147" s="16">
        <v>0</v>
      </c>
      <c r="E147" s="16">
        <v>0</v>
      </c>
      <c r="F147" s="16" t="s">
        <v>99</v>
      </c>
      <c r="G147" s="17" t="s">
        <v>14</v>
      </c>
      <c r="H147" s="17" t="s">
        <v>304</v>
      </c>
      <c r="I147" s="17" t="s">
        <v>1055</v>
      </c>
      <c r="J147" s="16">
        <v>27185408</v>
      </c>
      <c r="K147" s="17" t="s">
        <v>1109</v>
      </c>
    </row>
    <row r="148" spans="1:13" ht="16" x14ac:dyDescent="0.2">
      <c r="A148" s="17" t="s">
        <v>305</v>
      </c>
      <c r="B148" s="17" t="s">
        <v>88</v>
      </c>
      <c r="C148" s="16">
        <v>0</v>
      </c>
      <c r="D148" s="16">
        <v>0</v>
      </c>
      <c r="E148" s="16">
        <v>0</v>
      </c>
      <c r="F148" s="16" t="s">
        <v>99</v>
      </c>
      <c r="G148" s="17" t="s">
        <v>14</v>
      </c>
      <c r="H148" s="17" t="s">
        <v>306</v>
      </c>
      <c r="I148" s="17" t="s">
        <v>1056</v>
      </c>
      <c r="J148" s="16">
        <v>27185408</v>
      </c>
      <c r="K148" s="17" t="s">
        <v>1109</v>
      </c>
    </row>
    <row r="149" spans="1:13" ht="16" x14ac:dyDescent="0.2">
      <c r="A149" s="17" t="s">
        <v>307</v>
      </c>
      <c r="B149" s="17" t="s">
        <v>83</v>
      </c>
      <c r="C149" s="16">
        <v>0</v>
      </c>
      <c r="D149" s="16">
        <v>0</v>
      </c>
      <c r="E149" s="16">
        <v>0</v>
      </c>
      <c r="F149" s="16" t="s">
        <v>99</v>
      </c>
      <c r="G149" s="17" t="s">
        <v>14</v>
      </c>
      <c r="H149" s="17" t="s">
        <v>308</v>
      </c>
      <c r="I149" s="17" t="s">
        <v>1054</v>
      </c>
      <c r="J149" s="16">
        <v>27185408</v>
      </c>
      <c r="K149" s="17" t="s">
        <v>1109</v>
      </c>
    </row>
    <row r="150" spans="1:13" ht="16" x14ac:dyDescent="0.2">
      <c r="A150" s="17" t="s">
        <v>309</v>
      </c>
      <c r="B150" s="17" t="s">
        <v>175</v>
      </c>
      <c r="C150" s="16">
        <v>0</v>
      </c>
      <c r="D150" s="16">
        <v>0</v>
      </c>
      <c r="E150" s="16">
        <v>0</v>
      </c>
      <c r="F150" s="16" t="s">
        <v>99</v>
      </c>
      <c r="G150" s="17" t="s">
        <v>14</v>
      </c>
      <c r="H150" s="17" t="s">
        <v>310</v>
      </c>
      <c r="I150" s="17" t="s">
        <v>309</v>
      </c>
      <c r="J150" s="16">
        <v>27185408</v>
      </c>
      <c r="K150" s="17" t="s">
        <v>1109</v>
      </c>
      <c r="M150" s="17"/>
    </row>
    <row r="151" spans="1:13" ht="16" x14ac:dyDescent="0.2">
      <c r="A151" s="17" t="s">
        <v>311</v>
      </c>
      <c r="B151" s="17" t="s">
        <v>175</v>
      </c>
      <c r="C151" s="16">
        <v>0</v>
      </c>
      <c r="D151" s="16">
        <v>0</v>
      </c>
      <c r="E151" s="16">
        <v>0</v>
      </c>
      <c r="F151" s="16" t="s">
        <v>99</v>
      </c>
      <c r="G151" s="17" t="s">
        <v>14</v>
      </c>
      <c r="H151" s="17" t="s">
        <v>312</v>
      </c>
      <c r="I151" s="17" t="s">
        <v>311</v>
      </c>
      <c r="J151" s="16">
        <v>27185408</v>
      </c>
      <c r="K151" s="17" t="s">
        <v>1109</v>
      </c>
      <c r="M151" s="17"/>
    </row>
    <row r="152" spans="1:13" ht="16" x14ac:dyDescent="0.2">
      <c r="A152" s="17" t="s">
        <v>313</v>
      </c>
      <c r="B152" s="17" t="s">
        <v>175</v>
      </c>
      <c r="C152" s="16">
        <v>0</v>
      </c>
      <c r="D152" s="16">
        <v>0</v>
      </c>
      <c r="E152" s="16">
        <v>0</v>
      </c>
      <c r="F152" s="16" t="s">
        <v>99</v>
      </c>
      <c r="G152" s="17" t="s">
        <v>14</v>
      </c>
      <c r="H152" s="17" t="s">
        <v>310</v>
      </c>
      <c r="I152" s="17" t="s">
        <v>313</v>
      </c>
      <c r="J152" s="16">
        <v>27185408</v>
      </c>
      <c r="K152" s="17" t="s">
        <v>1109</v>
      </c>
      <c r="M152" s="17"/>
    </row>
    <row r="153" spans="1:13" ht="16" x14ac:dyDescent="0.2">
      <c r="A153" s="17" t="s">
        <v>314</v>
      </c>
      <c r="B153" s="17" t="s">
        <v>88</v>
      </c>
      <c r="C153" s="16">
        <v>0</v>
      </c>
      <c r="D153" s="16">
        <v>0</v>
      </c>
      <c r="E153" s="16">
        <v>0</v>
      </c>
      <c r="F153" s="16" t="s">
        <v>99</v>
      </c>
      <c r="G153" s="17" t="s">
        <v>14</v>
      </c>
      <c r="H153" s="17" t="s">
        <v>315</v>
      </c>
      <c r="I153" s="17" t="s">
        <v>1057</v>
      </c>
      <c r="J153" s="16">
        <v>27185408</v>
      </c>
      <c r="K153" s="17" t="s">
        <v>1109</v>
      </c>
    </row>
    <row r="154" spans="1:13" ht="16" x14ac:dyDescent="0.2">
      <c r="A154" s="16" t="s">
        <v>316</v>
      </c>
      <c r="B154" s="17" t="s">
        <v>233</v>
      </c>
      <c r="C154" s="17">
        <v>0</v>
      </c>
      <c r="D154" s="16">
        <v>0</v>
      </c>
      <c r="E154" s="16">
        <v>0</v>
      </c>
      <c r="F154" s="16" t="s">
        <v>99</v>
      </c>
      <c r="G154" s="17" t="s">
        <v>14</v>
      </c>
      <c r="H154" s="16" t="s">
        <v>317</v>
      </c>
      <c r="I154" s="16" t="s">
        <v>316</v>
      </c>
      <c r="J154" s="16">
        <v>27185408</v>
      </c>
      <c r="K154" s="17" t="s">
        <v>1109</v>
      </c>
    </row>
    <row r="155" spans="1:13" ht="16" x14ac:dyDescent="0.2">
      <c r="A155" s="17" t="s">
        <v>318</v>
      </c>
      <c r="B155" s="17" t="s">
        <v>67</v>
      </c>
      <c r="C155" s="17">
        <v>5000</v>
      </c>
      <c r="D155" s="16">
        <v>7000</v>
      </c>
      <c r="E155" s="16">
        <v>3000</v>
      </c>
      <c r="F155" s="17" t="s">
        <v>14</v>
      </c>
      <c r="G155" s="17" t="s">
        <v>14</v>
      </c>
      <c r="H155" s="17" t="s">
        <v>319</v>
      </c>
      <c r="I155" s="16" t="s">
        <v>1058</v>
      </c>
      <c r="J155" s="16">
        <v>29976825</v>
      </c>
      <c r="K155" s="17" t="s">
        <v>1103</v>
      </c>
    </row>
    <row r="156" spans="1:13" ht="16" x14ac:dyDescent="0.2">
      <c r="A156" s="17" t="s">
        <v>320</v>
      </c>
      <c r="B156" s="17" t="s">
        <v>67</v>
      </c>
      <c r="C156" s="17">
        <v>1000</v>
      </c>
      <c r="D156" s="17">
        <v>1000</v>
      </c>
      <c r="E156" s="17">
        <v>1000</v>
      </c>
      <c r="F156" s="17" t="s">
        <v>14</v>
      </c>
      <c r="G156" s="17" t="s">
        <v>14</v>
      </c>
      <c r="H156" s="17" t="s">
        <v>321</v>
      </c>
      <c r="I156" s="16" t="s">
        <v>1059</v>
      </c>
      <c r="J156" s="16">
        <v>29976825</v>
      </c>
      <c r="K156" s="17" t="s">
        <v>1103</v>
      </c>
    </row>
    <row r="157" spans="1:13" ht="16" x14ac:dyDescent="0.2">
      <c r="A157" s="17" t="s">
        <v>322</v>
      </c>
      <c r="B157" s="17" t="s">
        <v>67</v>
      </c>
      <c r="C157" s="17">
        <v>1000</v>
      </c>
      <c r="D157" s="17">
        <v>1000</v>
      </c>
      <c r="E157" s="17">
        <v>1000</v>
      </c>
      <c r="F157" s="17" t="s">
        <v>14</v>
      </c>
      <c r="G157" s="17" t="s">
        <v>14</v>
      </c>
      <c r="H157" s="17" t="s">
        <v>321</v>
      </c>
      <c r="I157" s="16" t="s">
        <v>1060</v>
      </c>
      <c r="J157" s="16">
        <v>29976825</v>
      </c>
      <c r="K157" s="17" t="s">
        <v>1103</v>
      </c>
    </row>
    <row r="158" spans="1:13" ht="16" x14ac:dyDescent="0.2">
      <c r="A158" s="17" t="s">
        <v>323</v>
      </c>
      <c r="B158" s="17" t="s">
        <v>67</v>
      </c>
      <c r="C158" s="17">
        <v>1000</v>
      </c>
      <c r="D158" s="17">
        <v>1000</v>
      </c>
      <c r="E158" s="17">
        <v>1000</v>
      </c>
      <c r="F158" s="17" t="s">
        <v>14</v>
      </c>
      <c r="G158" s="17" t="s">
        <v>14</v>
      </c>
      <c r="H158" s="17" t="s">
        <v>321</v>
      </c>
      <c r="I158" s="16" t="s">
        <v>1061</v>
      </c>
      <c r="J158" s="16">
        <v>29976825</v>
      </c>
      <c r="K158" s="17" t="s">
        <v>1103</v>
      </c>
    </row>
    <row r="159" spans="1:13" ht="16" x14ac:dyDescent="0.2">
      <c r="A159" s="17" t="s">
        <v>324</v>
      </c>
      <c r="B159" s="17" t="s">
        <v>67</v>
      </c>
      <c r="C159" s="17">
        <v>1000</v>
      </c>
      <c r="D159" s="17">
        <v>1000</v>
      </c>
      <c r="E159" s="17">
        <v>1000</v>
      </c>
      <c r="F159" s="17" t="s">
        <v>14</v>
      </c>
      <c r="G159" s="17" t="s">
        <v>14</v>
      </c>
      <c r="H159" s="17" t="s">
        <v>321</v>
      </c>
      <c r="I159" s="16" t="s">
        <v>1062</v>
      </c>
      <c r="J159" s="16">
        <v>29976825</v>
      </c>
      <c r="K159" s="17" t="s">
        <v>1103</v>
      </c>
    </row>
    <row r="160" spans="1:13" ht="16" x14ac:dyDescent="0.2">
      <c r="A160" s="17" t="s">
        <v>25</v>
      </c>
      <c r="B160" s="17" t="s">
        <v>67</v>
      </c>
      <c r="C160" s="17">
        <v>150</v>
      </c>
      <c r="D160" s="17">
        <v>150</v>
      </c>
      <c r="E160" s="17">
        <v>150</v>
      </c>
      <c r="F160" s="17">
        <v>1859</v>
      </c>
      <c r="G160" s="17" t="s">
        <v>325</v>
      </c>
      <c r="H160" s="17" t="s">
        <v>326</v>
      </c>
      <c r="I160" s="16" t="s">
        <v>1160</v>
      </c>
      <c r="J160" s="16" t="s">
        <v>14</v>
      </c>
      <c r="K160" s="17" t="s">
        <v>19</v>
      </c>
    </row>
    <row r="161" spans="1:11" ht="16" x14ac:dyDescent="0.2">
      <c r="A161" s="17" t="s">
        <v>327</v>
      </c>
      <c r="B161" s="17" t="s">
        <v>62</v>
      </c>
      <c r="C161" s="17">
        <v>760</v>
      </c>
      <c r="D161" s="16">
        <v>750</v>
      </c>
      <c r="E161" s="16">
        <v>650</v>
      </c>
      <c r="F161" s="17" t="s">
        <v>123</v>
      </c>
      <c r="G161" s="17" t="s">
        <v>14</v>
      </c>
      <c r="H161" s="19" t="s">
        <v>328</v>
      </c>
      <c r="I161" s="16" t="s">
        <v>1063</v>
      </c>
      <c r="J161" s="16">
        <v>31771471</v>
      </c>
      <c r="K161" s="17" t="s">
        <v>1102</v>
      </c>
    </row>
    <row r="162" spans="1:11" ht="16" x14ac:dyDescent="0.2">
      <c r="A162" s="17" t="s">
        <v>329</v>
      </c>
      <c r="B162" s="17" t="s">
        <v>88</v>
      </c>
      <c r="C162" s="17">
        <v>4800</v>
      </c>
      <c r="D162" s="16">
        <v>4900</v>
      </c>
      <c r="E162" s="16">
        <v>4700</v>
      </c>
      <c r="F162" s="16" t="s">
        <v>330</v>
      </c>
      <c r="G162" s="16" t="s">
        <v>14</v>
      </c>
      <c r="H162" s="17" t="s">
        <v>331</v>
      </c>
      <c r="I162" s="11" t="s">
        <v>1100</v>
      </c>
      <c r="J162" s="11">
        <v>27257259</v>
      </c>
      <c r="K162" s="17" t="s">
        <v>1112</v>
      </c>
    </row>
    <row r="163" spans="1:11" ht="16" x14ac:dyDescent="0.2">
      <c r="A163" s="17" t="s">
        <v>333</v>
      </c>
      <c r="B163" s="17" t="s">
        <v>49</v>
      </c>
      <c r="C163" s="17">
        <v>175</v>
      </c>
      <c r="D163" s="16">
        <v>250</v>
      </c>
      <c r="E163" s="16">
        <v>100</v>
      </c>
      <c r="F163" s="17" t="s">
        <v>334</v>
      </c>
      <c r="G163" s="17">
        <v>2048</v>
      </c>
      <c r="H163" s="19" t="s">
        <v>335</v>
      </c>
      <c r="I163" s="16" t="s">
        <v>1026</v>
      </c>
      <c r="J163" s="16">
        <v>31771471</v>
      </c>
      <c r="K163" s="17" t="s">
        <v>1102</v>
      </c>
    </row>
    <row r="164" spans="1:11" ht="16" x14ac:dyDescent="0.2">
      <c r="A164" s="17" t="s">
        <v>336</v>
      </c>
      <c r="B164" s="17" t="s">
        <v>62</v>
      </c>
      <c r="C164" s="17">
        <v>650</v>
      </c>
      <c r="D164" s="16">
        <v>750</v>
      </c>
      <c r="E164" s="16">
        <v>550</v>
      </c>
      <c r="F164" s="17" t="s">
        <v>123</v>
      </c>
      <c r="G164" s="17" t="s">
        <v>337</v>
      </c>
      <c r="H164" s="19" t="s">
        <v>338</v>
      </c>
      <c r="I164" s="16" t="s">
        <v>1064</v>
      </c>
      <c r="J164" s="16">
        <v>31771471</v>
      </c>
      <c r="K164" s="17" t="s">
        <v>1102</v>
      </c>
    </row>
    <row r="165" spans="1:11" ht="16" x14ac:dyDescent="0.2">
      <c r="A165" s="17" t="s">
        <v>339</v>
      </c>
      <c r="B165" s="17" t="s">
        <v>62</v>
      </c>
      <c r="C165" s="17">
        <v>650</v>
      </c>
      <c r="D165" s="16">
        <v>750</v>
      </c>
      <c r="E165" s="16">
        <v>550</v>
      </c>
      <c r="F165" s="17" t="s">
        <v>123</v>
      </c>
      <c r="G165" s="17" t="s">
        <v>340</v>
      </c>
      <c r="H165" s="19" t="s">
        <v>338</v>
      </c>
      <c r="I165" s="16" t="s">
        <v>1065</v>
      </c>
      <c r="J165" s="16">
        <v>31771471</v>
      </c>
      <c r="K165" s="17" t="s">
        <v>1102</v>
      </c>
    </row>
    <row r="166" spans="1:11" ht="16" x14ac:dyDescent="0.2">
      <c r="A166" s="17" t="s">
        <v>341</v>
      </c>
      <c r="B166" s="17" t="s">
        <v>67</v>
      </c>
      <c r="C166" s="17">
        <v>1000</v>
      </c>
      <c r="D166" s="16">
        <v>1150</v>
      </c>
      <c r="E166" s="16">
        <v>850</v>
      </c>
      <c r="F166" s="16" t="s">
        <v>342</v>
      </c>
      <c r="G166" s="17" t="s">
        <v>343</v>
      </c>
      <c r="H166" s="19" t="s">
        <v>338</v>
      </c>
      <c r="I166" s="16" t="s">
        <v>1067</v>
      </c>
      <c r="J166" s="16">
        <v>31771471</v>
      </c>
      <c r="K166" s="17" t="s">
        <v>1102</v>
      </c>
    </row>
    <row r="167" spans="1:11" ht="16" x14ac:dyDescent="0.2">
      <c r="A167" s="17" t="s">
        <v>344</v>
      </c>
      <c r="B167" s="17" t="s">
        <v>62</v>
      </c>
      <c r="C167" s="17">
        <v>650</v>
      </c>
      <c r="D167" s="16">
        <v>750</v>
      </c>
      <c r="E167" s="16">
        <v>550</v>
      </c>
      <c r="F167" s="17" t="s">
        <v>123</v>
      </c>
      <c r="G167" s="17" t="s">
        <v>345</v>
      </c>
      <c r="H167" s="19" t="s">
        <v>338</v>
      </c>
      <c r="I167" s="16" t="s">
        <v>1066</v>
      </c>
      <c r="J167" s="16">
        <v>31771471</v>
      </c>
      <c r="K167" s="17" t="s">
        <v>1102</v>
      </c>
    </row>
    <row r="168" spans="1:11" ht="16" x14ac:dyDescent="0.2">
      <c r="A168" s="17" t="s">
        <v>346</v>
      </c>
      <c r="B168" s="17" t="s">
        <v>62</v>
      </c>
      <c r="C168" s="17">
        <v>345</v>
      </c>
      <c r="D168" s="16">
        <v>540</v>
      </c>
      <c r="E168" s="16">
        <v>150</v>
      </c>
      <c r="F168" s="17" t="s">
        <v>347</v>
      </c>
      <c r="G168" s="17" t="s">
        <v>348</v>
      </c>
      <c r="H168" s="19" t="s">
        <v>349</v>
      </c>
      <c r="I168" s="16" t="s">
        <v>1068</v>
      </c>
      <c r="J168" s="16">
        <v>31771471</v>
      </c>
      <c r="K168" s="17" t="s">
        <v>1102</v>
      </c>
    </row>
    <row r="169" spans="1:11" ht="16" x14ac:dyDescent="0.2">
      <c r="A169" s="17" t="s">
        <v>350</v>
      </c>
      <c r="B169" s="17" t="s">
        <v>88</v>
      </c>
      <c r="C169" s="17">
        <v>6230</v>
      </c>
      <c r="D169" s="16">
        <v>6287</v>
      </c>
      <c r="E169" s="16">
        <v>6173</v>
      </c>
      <c r="F169" s="16" t="s">
        <v>351</v>
      </c>
      <c r="G169" s="17" t="s">
        <v>14</v>
      </c>
      <c r="H169" s="19" t="s">
        <v>352</v>
      </c>
      <c r="I169" s="16" t="s">
        <v>1003</v>
      </c>
      <c r="J169" s="16">
        <v>33122379</v>
      </c>
      <c r="K169" s="17" t="s">
        <v>1104</v>
      </c>
    </row>
    <row r="170" spans="1:11" ht="16" x14ac:dyDescent="0.2">
      <c r="A170" s="17" t="s">
        <v>353</v>
      </c>
      <c r="B170" s="17" t="s">
        <v>354</v>
      </c>
      <c r="C170" s="17">
        <v>10930</v>
      </c>
      <c r="D170" s="16">
        <v>11130</v>
      </c>
      <c r="E170" s="16">
        <v>10730</v>
      </c>
      <c r="F170" s="16" t="s">
        <v>355</v>
      </c>
      <c r="G170" s="17" t="s">
        <v>14</v>
      </c>
      <c r="H170" s="17" t="s">
        <v>356</v>
      </c>
      <c r="I170" s="16" t="s">
        <v>1002</v>
      </c>
      <c r="J170" s="16">
        <v>33122379</v>
      </c>
      <c r="K170" s="17" t="s">
        <v>1104</v>
      </c>
    </row>
    <row r="171" spans="1:11" ht="16" x14ac:dyDescent="0.2">
      <c r="A171" s="17" t="s">
        <v>357</v>
      </c>
      <c r="B171" s="17" t="s">
        <v>95</v>
      </c>
      <c r="C171" s="17">
        <v>6500</v>
      </c>
      <c r="D171" s="17">
        <v>6500</v>
      </c>
      <c r="E171" s="17">
        <v>6500</v>
      </c>
      <c r="F171" s="16" t="s">
        <v>358</v>
      </c>
      <c r="G171" s="17" t="s">
        <v>14</v>
      </c>
      <c r="H171" s="19" t="s">
        <v>359</v>
      </c>
      <c r="I171" s="16" t="s">
        <v>1001</v>
      </c>
      <c r="J171" s="16">
        <v>33122379</v>
      </c>
      <c r="K171" s="17" t="s">
        <v>1104</v>
      </c>
    </row>
    <row r="172" spans="1:11" ht="16" x14ac:dyDescent="0.2">
      <c r="A172" s="17" t="s">
        <v>360</v>
      </c>
      <c r="B172" s="17" t="s">
        <v>62</v>
      </c>
      <c r="C172" s="17">
        <v>7000</v>
      </c>
      <c r="D172" s="16">
        <v>7147</v>
      </c>
      <c r="E172" s="16">
        <v>6800</v>
      </c>
      <c r="F172" s="16" t="s">
        <v>361</v>
      </c>
      <c r="G172" s="17" t="s">
        <v>14</v>
      </c>
      <c r="H172" s="19" t="s">
        <v>362</v>
      </c>
      <c r="I172" s="16" t="s">
        <v>1000</v>
      </c>
      <c r="J172" s="16">
        <v>33122379</v>
      </c>
      <c r="K172" s="17" t="s">
        <v>1104</v>
      </c>
    </row>
    <row r="173" spans="1:11" ht="16" x14ac:dyDescent="0.2">
      <c r="A173" s="17" t="s">
        <v>363</v>
      </c>
      <c r="B173" s="17" t="s">
        <v>62</v>
      </c>
      <c r="C173" s="17">
        <v>300</v>
      </c>
      <c r="D173" s="16">
        <v>450</v>
      </c>
      <c r="E173" s="16">
        <v>150</v>
      </c>
      <c r="F173" s="17" t="s">
        <v>364</v>
      </c>
      <c r="G173" s="17" t="s">
        <v>365</v>
      </c>
      <c r="H173" s="19" t="s">
        <v>366</v>
      </c>
      <c r="I173" s="16" t="s">
        <v>1069</v>
      </c>
      <c r="J173" s="16">
        <v>31771471</v>
      </c>
      <c r="K173" s="17" t="s">
        <v>1102</v>
      </c>
    </row>
    <row r="174" spans="1:11" ht="16" x14ac:dyDescent="0.2">
      <c r="A174" s="17" t="s">
        <v>367</v>
      </c>
      <c r="B174" s="17" t="s">
        <v>88</v>
      </c>
      <c r="C174" s="17">
        <v>2733</v>
      </c>
      <c r="D174" s="17">
        <v>2770</v>
      </c>
      <c r="E174" s="17">
        <v>2696</v>
      </c>
      <c r="F174" s="17" t="s">
        <v>368</v>
      </c>
      <c r="G174" s="17" t="s">
        <v>14</v>
      </c>
      <c r="H174" s="17" t="s">
        <v>367</v>
      </c>
      <c r="I174" s="16" t="s">
        <v>1099</v>
      </c>
      <c r="J174" s="16">
        <v>34544854</v>
      </c>
      <c r="K174" s="17" t="s">
        <v>1113</v>
      </c>
    </row>
    <row r="175" spans="1:11" ht="16" x14ac:dyDescent="0.2">
      <c r="A175" s="17" t="s">
        <v>369</v>
      </c>
      <c r="B175" s="17" t="s">
        <v>67</v>
      </c>
      <c r="C175" s="17">
        <v>1500</v>
      </c>
      <c r="D175" s="17">
        <v>1500</v>
      </c>
      <c r="E175" s="17">
        <v>1500</v>
      </c>
      <c r="F175" s="17" t="s">
        <v>14</v>
      </c>
      <c r="G175" s="17" t="s">
        <v>14</v>
      </c>
      <c r="H175" s="19" t="s">
        <v>370</v>
      </c>
      <c r="I175" s="16" t="s">
        <v>1071</v>
      </c>
      <c r="J175" s="16">
        <v>29976825</v>
      </c>
      <c r="K175" s="17" t="s">
        <v>1103</v>
      </c>
    </row>
    <row r="176" spans="1:11" ht="16" x14ac:dyDescent="0.2">
      <c r="A176" s="17" t="s">
        <v>371</v>
      </c>
      <c r="B176" s="17" t="s">
        <v>62</v>
      </c>
      <c r="C176" s="17">
        <v>650</v>
      </c>
      <c r="D176" s="16">
        <v>750</v>
      </c>
      <c r="E176" s="16">
        <v>550</v>
      </c>
      <c r="F176" s="17" t="s">
        <v>68</v>
      </c>
      <c r="G176" s="17" t="s">
        <v>14</v>
      </c>
      <c r="H176" s="19" t="s">
        <v>372</v>
      </c>
      <c r="I176" s="16" t="s">
        <v>1070</v>
      </c>
      <c r="J176" s="16">
        <v>31771471</v>
      </c>
      <c r="K176" s="17" t="s">
        <v>1102</v>
      </c>
    </row>
    <row r="177" spans="1:11" ht="16" x14ac:dyDescent="0.2">
      <c r="A177" s="17" t="s">
        <v>373</v>
      </c>
      <c r="B177" s="17" t="s">
        <v>62</v>
      </c>
      <c r="C177" s="17">
        <v>2200</v>
      </c>
      <c r="D177" s="16">
        <v>2650</v>
      </c>
      <c r="E177" s="16">
        <v>1750</v>
      </c>
      <c r="F177" s="17" t="s">
        <v>374</v>
      </c>
      <c r="G177" s="17" t="s">
        <v>375</v>
      </c>
      <c r="H177" s="19" t="s">
        <v>376</v>
      </c>
      <c r="I177" s="16" t="s">
        <v>1072</v>
      </c>
      <c r="J177" s="16">
        <v>31771471</v>
      </c>
      <c r="K177" s="17" t="s">
        <v>1102</v>
      </c>
    </row>
    <row r="178" spans="1:11" ht="16" x14ac:dyDescent="0.2">
      <c r="A178" s="17" t="s">
        <v>377</v>
      </c>
      <c r="B178" s="17" t="s">
        <v>83</v>
      </c>
      <c r="C178" s="17">
        <v>150</v>
      </c>
      <c r="D178" s="17">
        <v>150</v>
      </c>
      <c r="E178" s="17">
        <v>150</v>
      </c>
      <c r="F178" s="17">
        <v>1858</v>
      </c>
      <c r="G178" s="17" t="s">
        <v>378</v>
      </c>
      <c r="H178" s="17" t="s">
        <v>379</v>
      </c>
      <c r="I178" s="16" t="s">
        <v>1160</v>
      </c>
      <c r="J178" s="16" t="s">
        <v>14</v>
      </c>
      <c r="K178" s="17" t="s">
        <v>19</v>
      </c>
    </row>
    <row r="179" spans="1:11" ht="16" x14ac:dyDescent="0.2">
      <c r="A179" s="17" t="s">
        <v>380</v>
      </c>
      <c r="B179" s="17" t="s">
        <v>62</v>
      </c>
      <c r="C179" s="17">
        <v>350</v>
      </c>
      <c r="D179" s="16">
        <v>450</v>
      </c>
      <c r="E179" s="16">
        <v>250</v>
      </c>
      <c r="F179" s="17" t="s">
        <v>68</v>
      </c>
      <c r="G179" s="17" t="s">
        <v>14</v>
      </c>
      <c r="H179" s="19" t="s">
        <v>381</v>
      </c>
      <c r="I179" s="16" t="s">
        <v>1073</v>
      </c>
      <c r="J179" s="16">
        <v>31771471</v>
      </c>
      <c r="K179" s="17" t="s">
        <v>1102</v>
      </c>
    </row>
    <row r="180" spans="1:11" ht="16" x14ac:dyDescent="0.2">
      <c r="A180" s="17" t="s">
        <v>382</v>
      </c>
      <c r="B180" s="17" t="s">
        <v>95</v>
      </c>
      <c r="C180" s="17">
        <v>4900</v>
      </c>
      <c r="D180" s="17">
        <v>4900</v>
      </c>
      <c r="E180" s="17">
        <v>4900</v>
      </c>
      <c r="F180" s="16" t="s">
        <v>383</v>
      </c>
      <c r="G180" s="16" t="s">
        <v>14</v>
      </c>
      <c r="H180" s="19" t="s">
        <v>384</v>
      </c>
      <c r="I180" s="16" t="s">
        <v>999</v>
      </c>
      <c r="J180" s="16">
        <v>33122379</v>
      </c>
      <c r="K180" s="17" t="s">
        <v>1104</v>
      </c>
    </row>
    <row r="181" spans="1:11" ht="16" x14ac:dyDescent="0.2">
      <c r="A181" s="17" t="s">
        <v>385</v>
      </c>
      <c r="B181" s="17" t="s">
        <v>95</v>
      </c>
      <c r="C181" s="17">
        <v>2300</v>
      </c>
      <c r="D181" s="17">
        <v>2300</v>
      </c>
      <c r="E181" s="17">
        <v>2300</v>
      </c>
      <c r="F181" s="17" t="s">
        <v>113</v>
      </c>
      <c r="G181" s="17" t="s">
        <v>14</v>
      </c>
      <c r="H181" s="19" t="s">
        <v>386</v>
      </c>
      <c r="I181" s="16" t="s">
        <v>998</v>
      </c>
      <c r="J181" s="16">
        <v>33122379</v>
      </c>
      <c r="K181" s="17" t="s">
        <v>1104</v>
      </c>
    </row>
    <row r="182" spans="1:11" ht="16" x14ac:dyDescent="0.2">
      <c r="A182" s="17" t="s">
        <v>387</v>
      </c>
      <c r="B182" s="17" t="s">
        <v>83</v>
      </c>
      <c r="C182" s="17">
        <v>7000</v>
      </c>
      <c r="D182" s="17">
        <v>7000</v>
      </c>
      <c r="E182" s="17">
        <v>7000</v>
      </c>
      <c r="F182" s="16" t="s">
        <v>388</v>
      </c>
      <c r="G182" s="16" t="s">
        <v>14</v>
      </c>
      <c r="H182" s="19" t="s">
        <v>389</v>
      </c>
      <c r="I182" s="16" t="s">
        <v>997</v>
      </c>
      <c r="J182" s="16">
        <v>33122379</v>
      </c>
      <c r="K182" s="17" t="s">
        <v>1104</v>
      </c>
    </row>
    <row r="183" spans="1:11" ht="16" x14ac:dyDescent="0.2">
      <c r="A183" s="17" t="s">
        <v>390</v>
      </c>
      <c r="B183" s="17" t="s">
        <v>88</v>
      </c>
      <c r="C183" s="17">
        <v>140</v>
      </c>
      <c r="D183" s="17">
        <v>140</v>
      </c>
      <c r="E183" s="17">
        <v>140</v>
      </c>
      <c r="F183" s="16" t="s">
        <v>391</v>
      </c>
      <c r="G183" s="16" t="s">
        <v>14</v>
      </c>
      <c r="H183" s="17" t="s">
        <v>392</v>
      </c>
      <c r="I183" s="16" t="s">
        <v>1074</v>
      </c>
      <c r="J183" s="16">
        <v>34544854</v>
      </c>
      <c r="K183" s="17" t="s">
        <v>1113</v>
      </c>
    </row>
    <row r="184" spans="1:11" ht="16" x14ac:dyDescent="0.2">
      <c r="A184" s="17" t="s">
        <v>393</v>
      </c>
      <c r="B184" s="17" t="s">
        <v>83</v>
      </c>
      <c r="C184" s="17">
        <v>80</v>
      </c>
      <c r="D184" s="17">
        <v>80</v>
      </c>
      <c r="E184" s="17">
        <v>80</v>
      </c>
      <c r="F184" s="16" t="s">
        <v>394</v>
      </c>
      <c r="G184" s="16" t="s">
        <v>14</v>
      </c>
      <c r="H184" s="19" t="s">
        <v>395</v>
      </c>
      <c r="I184" s="16" t="s">
        <v>1085</v>
      </c>
      <c r="J184" s="16">
        <v>34544854</v>
      </c>
      <c r="K184" s="17" t="s">
        <v>1113</v>
      </c>
    </row>
    <row r="185" spans="1:11" ht="16" x14ac:dyDescent="0.2">
      <c r="A185" s="17" t="s">
        <v>396</v>
      </c>
      <c r="B185" s="17" t="s">
        <v>49</v>
      </c>
      <c r="C185" s="17">
        <v>75</v>
      </c>
      <c r="D185" s="17">
        <v>75</v>
      </c>
      <c r="E185" s="17">
        <v>75</v>
      </c>
      <c r="F185" s="16" t="s">
        <v>394</v>
      </c>
      <c r="G185" s="16" t="s">
        <v>397</v>
      </c>
      <c r="H185" s="19" t="s">
        <v>398</v>
      </c>
      <c r="I185" s="16" t="s">
        <v>1086</v>
      </c>
      <c r="J185" s="16">
        <v>34544854</v>
      </c>
      <c r="K185" s="17" t="s">
        <v>1113</v>
      </c>
    </row>
    <row r="186" spans="1:11" ht="16" x14ac:dyDescent="0.2">
      <c r="A186" s="17" t="s">
        <v>399</v>
      </c>
      <c r="B186" s="17" t="s">
        <v>83</v>
      </c>
      <c r="C186" s="17">
        <v>80</v>
      </c>
      <c r="D186" s="17">
        <v>80</v>
      </c>
      <c r="E186" s="17">
        <v>80</v>
      </c>
      <c r="F186" s="16" t="s">
        <v>394</v>
      </c>
      <c r="G186" s="16" t="s">
        <v>14</v>
      </c>
      <c r="H186" s="19" t="s">
        <v>400</v>
      </c>
      <c r="I186" s="16" t="s">
        <v>1088</v>
      </c>
      <c r="J186" s="16">
        <v>34544854</v>
      </c>
      <c r="K186" s="17" t="s">
        <v>1113</v>
      </c>
    </row>
    <row r="187" spans="1:11" ht="16" x14ac:dyDescent="0.2">
      <c r="A187" s="17" t="s">
        <v>401</v>
      </c>
      <c r="B187" s="17" t="s">
        <v>83</v>
      </c>
      <c r="C187" s="17">
        <v>75</v>
      </c>
      <c r="D187" s="17">
        <v>75</v>
      </c>
      <c r="E187" s="17">
        <v>75</v>
      </c>
      <c r="F187" s="16" t="s">
        <v>394</v>
      </c>
      <c r="G187" s="16" t="s">
        <v>14</v>
      </c>
      <c r="H187" s="17" t="s">
        <v>400</v>
      </c>
      <c r="I187" s="16" t="s">
        <v>1087</v>
      </c>
      <c r="J187" s="16">
        <v>34544854</v>
      </c>
      <c r="K187" s="17" t="s">
        <v>1113</v>
      </c>
    </row>
    <row r="188" spans="1:11" ht="16" x14ac:dyDescent="0.2">
      <c r="A188" s="17" t="s">
        <v>402</v>
      </c>
      <c r="B188" s="19" t="s">
        <v>49</v>
      </c>
      <c r="C188" s="17">
        <v>85</v>
      </c>
      <c r="D188" s="17">
        <v>85</v>
      </c>
      <c r="E188" s="17">
        <v>85</v>
      </c>
      <c r="F188" s="16" t="s">
        <v>394</v>
      </c>
      <c r="G188" s="16" t="s">
        <v>14</v>
      </c>
      <c r="H188" s="19" t="s">
        <v>403</v>
      </c>
      <c r="I188" s="16" t="s">
        <v>1089</v>
      </c>
      <c r="J188" s="16">
        <v>34544854</v>
      </c>
      <c r="K188" s="17" t="s">
        <v>1113</v>
      </c>
    </row>
    <row r="189" spans="1:11" ht="16" x14ac:dyDescent="0.2">
      <c r="A189" s="17" t="s">
        <v>404</v>
      </c>
      <c r="B189" s="19" t="s">
        <v>83</v>
      </c>
      <c r="C189" s="17">
        <v>50</v>
      </c>
      <c r="D189" s="17">
        <v>50</v>
      </c>
      <c r="E189" s="17">
        <v>50</v>
      </c>
      <c r="F189" s="17" t="s">
        <v>405</v>
      </c>
      <c r="G189" s="16" t="s">
        <v>14</v>
      </c>
      <c r="H189" s="19" t="s">
        <v>406</v>
      </c>
      <c r="I189" s="16" t="s">
        <v>1084</v>
      </c>
      <c r="J189" s="16">
        <v>34544854</v>
      </c>
      <c r="K189" s="17" t="s">
        <v>1113</v>
      </c>
    </row>
    <row r="190" spans="1:11" ht="16" x14ac:dyDescent="0.2">
      <c r="A190" s="17" t="s">
        <v>407</v>
      </c>
      <c r="B190" s="17" t="s">
        <v>83</v>
      </c>
      <c r="C190" s="17">
        <v>40</v>
      </c>
      <c r="D190" s="17">
        <v>40</v>
      </c>
      <c r="E190" s="17">
        <v>40</v>
      </c>
      <c r="F190" s="17" t="s">
        <v>405</v>
      </c>
      <c r="G190" s="16" t="s">
        <v>14</v>
      </c>
      <c r="H190" s="19" t="s">
        <v>406</v>
      </c>
      <c r="I190" s="16" t="s">
        <v>1082</v>
      </c>
      <c r="J190" s="16">
        <v>34544854</v>
      </c>
      <c r="K190" s="17" t="s">
        <v>1113</v>
      </c>
    </row>
    <row r="191" spans="1:11" ht="16" x14ac:dyDescent="0.2">
      <c r="A191" s="17" t="s">
        <v>408</v>
      </c>
      <c r="B191" s="17" t="s">
        <v>83</v>
      </c>
      <c r="C191" s="17">
        <v>3200</v>
      </c>
      <c r="D191" s="16">
        <v>3400</v>
      </c>
      <c r="E191" s="16">
        <v>3600</v>
      </c>
      <c r="F191" s="17" t="s">
        <v>409</v>
      </c>
      <c r="G191" s="16" t="s">
        <v>14</v>
      </c>
      <c r="H191" s="17" t="s">
        <v>410</v>
      </c>
      <c r="I191" s="16" t="s">
        <v>1083</v>
      </c>
      <c r="J191" s="16">
        <v>34544854</v>
      </c>
      <c r="K191" s="17" t="s">
        <v>1113</v>
      </c>
    </row>
    <row r="192" spans="1:11" ht="16" x14ac:dyDescent="0.2">
      <c r="A192" s="17" t="s">
        <v>411</v>
      </c>
      <c r="B192" s="17" t="s">
        <v>83</v>
      </c>
      <c r="C192" s="17">
        <v>10900</v>
      </c>
      <c r="D192" s="17">
        <v>10900</v>
      </c>
      <c r="E192" s="17">
        <v>10900</v>
      </c>
      <c r="F192" s="17" t="s">
        <v>409</v>
      </c>
      <c r="G192" s="16" t="s">
        <v>14</v>
      </c>
      <c r="H192" s="17" t="s">
        <v>412</v>
      </c>
      <c r="I192" s="16" t="s">
        <v>1081</v>
      </c>
      <c r="J192" s="16">
        <v>34544854</v>
      </c>
      <c r="K192" s="17" t="s">
        <v>1113</v>
      </c>
    </row>
    <row r="193" spans="1:11" ht="16" x14ac:dyDescent="0.2">
      <c r="A193" s="17" t="s">
        <v>413</v>
      </c>
      <c r="B193" s="17" t="s">
        <v>83</v>
      </c>
      <c r="C193" s="17">
        <v>2000</v>
      </c>
      <c r="D193" s="17">
        <v>2000</v>
      </c>
      <c r="E193" s="17">
        <v>2000</v>
      </c>
      <c r="F193" s="16" t="s">
        <v>414</v>
      </c>
      <c r="G193" s="16" t="s">
        <v>14</v>
      </c>
      <c r="H193" s="19" t="s">
        <v>415</v>
      </c>
      <c r="I193" s="16" t="s">
        <v>1080</v>
      </c>
      <c r="J193" s="16">
        <v>34544854</v>
      </c>
      <c r="K193" s="17" t="s">
        <v>1113</v>
      </c>
    </row>
    <row r="194" spans="1:11" ht="16" x14ac:dyDescent="0.2">
      <c r="A194" s="17" t="s">
        <v>416</v>
      </c>
      <c r="B194" s="17" t="s">
        <v>83</v>
      </c>
      <c r="C194" s="17">
        <v>2000</v>
      </c>
      <c r="D194" s="17">
        <v>2000</v>
      </c>
      <c r="E194" s="17">
        <v>2000</v>
      </c>
      <c r="F194" s="16" t="s">
        <v>414</v>
      </c>
      <c r="G194" s="16" t="s">
        <v>14</v>
      </c>
      <c r="H194" s="19" t="s">
        <v>415</v>
      </c>
      <c r="I194" s="16" t="s">
        <v>1079</v>
      </c>
      <c r="J194" s="16">
        <v>34544854</v>
      </c>
      <c r="K194" s="17" t="s">
        <v>1113</v>
      </c>
    </row>
    <row r="195" spans="1:11" ht="16" x14ac:dyDescent="0.2">
      <c r="A195" s="17" t="s">
        <v>417</v>
      </c>
      <c r="B195" s="17" t="s">
        <v>88</v>
      </c>
      <c r="C195" s="17">
        <v>2000</v>
      </c>
      <c r="D195" s="17">
        <v>2000</v>
      </c>
      <c r="E195" s="17">
        <v>2000</v>
      </c>
      <c r="F195" s="16" t="s">
        <v>414</v>
      </c>
      <c r="G195" s="16" t="s">
        <v>14</v>
      </c>
      <c r="H195" s="19" t="s">
        <v>415</v>
      </c>
      <c r="I195" s="16" t="s">
        <v>1078</v>
      </c>
      <c r="J195" s="16">
        <v>34544854</v>
      </c>
      <c r="K195" s="17" t="s">
        <v>1113</v>
      </c>
    </row>
    <row r="196" spans="1:11" ht="16" x14ac:dyDescent="0.2">
      <c r="A196" s="17" t="s">
        <v>418</v>
      </c>
      <c r="B196" s="17" t="s">
        <v>83</v>
      </c>
      <c r="C196" s="17">
        <v>2000</v>
      </c>
      <c r="D196" s="17">
        <v>2000</v>
      </c>
      <c r="E196" s="17">
        <v>2000</v>
      </c>
      <c r="F196" s="16" t="s">
        <v>414</v>
      </c>
      <c r="G196" s="16" t="s">
        <v>14</v>
      </c>
      <c r="H196" s="19" t="s">
        <v>415</v>
      </c>
      <c r="I196" s="16" t="s">
        <v>1077</v>
      </c>
      <c r="J196" s="16">
        <v>34544854</v>
      </c>
      <c r="K196" s="17" t="s">
        <v>1113</v>
      </c>
    </row>
    <row r="197" spans="1:11" ht="16" x14ac:dyDescent="0.2">
      <c r="A197" s="17" t="s">
        <v>419</v>
      </c>
      <c r="B197" s="17" t="s">
        <v>83</v>
      </c>
      <c r="C197" s="17">
        <v>2000</v>
      </c>
      <c r="D197" s="17">
        <v>2000</v>
      </c>
      <c r="E197" s="17">
        <v>2000</v>
      </c>
      <c r="F197" s="16" t="s">
        <v>414</v>
      </c>
      <c r="G197" s="16" t="s">
        <v>14</v>
      </c>
      <c r="H197" s="20" t="s">
        <v>415</v>
      </c>
      <c r="I197" s="16" t="s">
        <v>1075</v>
      </c>
      <c r="J197" s="16">
        <v>34544854</v>
      </c>
      <c r="K197" s="17" t="s">
        <v>1113</v>
      </c>
    </row>
    <row r="198" spans="1:11" ht="16" x14ac:dyDescent="0.2">
      <c r="A198" s="17" t="s">
        <v>420</v>
      </c>
      <c r="B198" s="17" t="s">
        <v>83</v>
      </c>
      <c r="C198" s="17">
        <v>1100</v>
      </c>
      <c r="D198" s="16">
        <v>1141</v>
      </c>
      <c r="E198" s="16">
        <v>1081</v>
      </c>
      <c r="F198" s="17" t="s">
        <v>421</v>
      </c>
      <c r="G198" s="17" t="s">
        <v>14</v>
      </c>
      <c r="H198" s="19" t="s">
        <v>422</v>
      </c>
      <c r="I198" s="16" t="s">
        <v>1076</v>
      </c>
      <c r="J198" s="16">
        <v>34544854</v>
      </c>
      <c r="K198" s="17" t="s">
        <v>1113</v>
      </c>
    </row>
    <row r="199" spans="1:11" ht="16" x14ac:dyDescent="0.2">
      <c r="A199" s="17" t="s">
        <v>423</v>
      </c>
      <c r="B199" s="17" t="s">
        <v>83</v>
      </c>
      <c r="C199" s="17">
        <v>1000</v>
      </c>
      <c r="D199" s="17">
        <v>1000</v>
      </c>
      <c r="E199" s="17">
        <v>1000</v>
      </c>
      <c r="F199" s="16" t="s">
        <v>424</v>
      </c>
      <c r="G199" s="16" t="s">
        <v>14</v>
      </c>
      <c r="H199" s="20" t="s">
        <v>425</v>
      </c>
      <c r="I199" s="16" t="s">
        <v>1097</v>
      </c>
      <c r="J199" s="16">
        <v>34544854</v>
      </c>
      <c r="K199" s="17" t="s">
        <v>1113</v>
      </c>
    </row>
    <row r="200" spans="1:11" ht="16" x14ac:dyDescent="0.2">
      <c r="A200" s="17" t="s">
        <v>426</v>
      </c>
      <c r="B200" s="17" t="s">
        <v>83</v>
      </c>
      <c r="C200" s="17">
        <v>850</v>
      </c>
      <c r="D200" s="17">
        <v>887</v>
      </c>
      <c r="E200" s="17">
        <v>827</v>
      </c>
      <c r="F200" s="17" t="s">
        <v>427</v>
      </c>
      <c r="G200" s="17" t="s">
        <v>14</v>
      </c>
      <c r="H200" s="20" t="s">
        <v>428</v>
      </c>
      <c r="I200" s="16" t="s">
        <v>1098</v>
      </c>
      <c r="J200" s="16">
        <v>34544854</v>
      </c>
      <c r="K200" s="17" t="s">
        <v>1113</v>
      </c>
    </row>
    <row r="201" spans="1:11" ht="16" x14ac:dyDescent="0.2">
      <c r="A201" s="17" t="s">
        <v>429</v>
      </c>
      <c r="B201" s="17" t="s">
        <v>67</v>
      </c>
      <c r="C201" s="17">
        <v>740</v>
      </c>
      <c r="D201" s="16">
        <v>800</v>
      </c>
      <c r="E201" s="16">
        <v>680</v>
      </c>
      <c r="F201" s="17" t="s">
        <v>123</v>
      </c>
      <c r="G201" s="17" t="s">
        <v>430</v>
      </c>
      <c r="H201" s="19" t="s">
        <v>431</v>
      </c>
      <c r="I201" s="16" t="s">
        <v>1090</v>
      </c>
      <c r="J201" s="16">
        <v>31771471</v>
      </c>
      <c r="K201" s="17" t="s">
        <v>1102</v>
      </c>
    </row>
    <row r="202" spans="1:11" ht="16" x14ac:dyDescent="0.2">
      <c r="A202" s="17" t="s">
        <v>432</v>
      </c>
      <c r="B202" s="17" t="s">
        <v>67</v>
      </c>
      <c r="C202" s="17">
        <v>100</v>
      </c>
      <c r="D202" s="16">
        <v>150</v>
      </c>
      <c r="E202" s="16">
        <v>50</v>
      </c>
      <c r="F202" s="17" t="s">
        <v>433</v>
      </c>
      <c r="G202" s="17" t="s">
        <v>434</v>
      </c>
      <c r="H202" s="19" t="s">
        <v>435</v>
      </c>
      <c r="I202" s="16" t="s">
        <v>1091</v>
      </c>
      <c r="J202" s="16">
        <v>31771471</v>
      </c>
      <c r="K202" s="17" t="s">
        <v>1102</v>
      </c>
    </row>
    <row r="203" spans="1:11" ht="16" x14ac:dyDescent="0.2">
      <c r="A203" s="17" t="s">
        <v>436</v>
      </c>
      <c r="B203" s="17" t="s">
        <v>67</v>
      </c>
      <c r="C203" s="17">
        <v>25</v>
      </c>
      <c r="D203" s="16">
        <v>50</v>
      </c>
      <c r="E203" s="16">
        <v>0</v>
      </c>
      <c r="F203" s="17" t="s">
        <v>437</v>
      </c>
      <c r="G203" s="17" t="s">
        <v>438</v>
      </c>
      <c r="H203" s="19" t="s">
        <v>439</v>
      </c>
      <c r="I203" s="16" t="s">
        <v>1092</v>
      </c>
      <c r="J203" s="16">
        <v>31771471</v>
      </c>
      <c r="K203" s="17" t="s">
        <v>1102</v>
      </c>
    </row>
    <row r="204" spans="1:11" ht="16" x14ac:dyDescent="0.2">
      <c r="A204" s="17" t="s">
        <v>440</v>
      </c>
      <c r="B204" s="17" t="s">
        <v>83</v>
      </c>
      <c r="C204" s="17">
        <v>875</v>
      </c>
      <c r="D204" s="17">
        <v>875</v>
      </c>
      <c r="E204" s="17">
        <v>875</v>
      </c>
      <c r="F204" s="17" t="s">
        <v>441</v>
      </c>
      <c r="G204" s="17" t="s">
        <v>14</v>
      </c>
      <c r="H204" s="17" t="s">
        <v>442</v>
      </c>
      <c r="I204" s="16" t="s">
        <v>996</v>
      </c>
      <c r="J204" s="16">
        <v>33122379</v>
      </c>
      <c r="K204" s="17" t="s">
        <v>1104</v>
      </c>
    </row>
    <row r="205" spans="1:11" ht="16" x14ac:dyDescent="0.2">
      <c r="A205" s="17" t="s">
        <v>443</v>
      </c>
      <c r="B205" s="17" t="s">
        <v>83</v>
      </c>
      <c r="C205" s="17">
        <v>1600</v>
      </c>
      <c r="D205" s="17">
        <v>1600</v>
      </c>
      <c r="E205" s="17">
        <v>1600</v>
      </c>
      <c r="F205" s="17" t="s">
        <v>444</v>
      </c>
      <c r="G205" s="17" t="s">
        <v>14</v>
      </c>
      <c r="H205" s="17" t="s">
        <v>442</v>
      </c>
      <c r="I205" s="16" t="s">
        <v>995</v>
      </c>
      <c r="J205" s="16">
        <v>33122379</v>
      </c>
      <c r="K205" s="17" t="s">
        <v>1104</v>
      </c>
    </row>
    <row r="206" spans="1:11" ht="16" x14ac:dyDescent="0.2">
      <c r="A206" s="17" t="s">
        <v>445</v>
      </c>
      <c r="B206" s="17" t="s">
        <v>62</v>
      </c>
      <c r="C206" s="17">
        <v>70</v>
      </c>
      <c r="D206" s="17">
        <v>70</v>
      </c>
      <c r="E206" s="17">
        <v>70</v>
      </c>
      <c r="F206" s="16" t="s">
        <v>446</v>
      </c>
      <c r="G206" s="16" t="s">
        <v>447</v>
      </c>
      <c r="H206" s="19" t="s">
        <v>448</v>
      </c>
      <c r="I206" s="16" t="s">
        <v>1093</v>
      </c>
      <c r="J206" s="16">
        <v>31771471</v>
      </c>
      <c r="K206" s="17" t="s">
        <v>1102</v>
      </c>
    </row>
    <row r="207" spans="1:11" ht="12.75" customHeight="1" x14ac:dyDescent="0.2">
      <c r="A207" s="17" t="s">
        <v>449</v>
      </c>
      <c r="B207" s="17" t="s">
        <v>83</v>
      </c>
      <c r="C207" s="17">
        <v>80</v>
      </c>
      <c r="D207" s="17">
        <v>80</v>
      </c>
      <c r="E207" s="17">
        <v>80</v>
      </c>
      <c r="F207" s="16" t="s">
        <v>450</v>
      </c>
      <c r="G207" s="16" t="s">
        <v>447</v>
      </c>
      <c r="H207" s="19" t="s">
        <v>451</v>
      </c>
      <c r="I207" s="16" t="s">
        <v>1094</v>
      </c>
      <c r="J207" s="16">
        <v>31771471</v>
      </c>
      <c r="K207" s="17" t="s">
        <v>1102</v>
      </c>
    </row>
    <row r="208" spans="1:11" ht="16" x14ac:dyDescent="0.2">
      <c r="A208" s="17" t="s">
        <v>452</v>
      </c>
      <c r="B208" s="17" t="s">
        <v>62</v>
      </c>
      <c r="C208" s="17">
        <v>1125</v>
      </c>
      <c r="D208" s="16">
        <v>1300</v>
      </c>
      <c r="E208" s="16">
        <v>950</v>
      </c>
      <c r="F208" s="17" t="s">
        <v>50</v>
      </c>
      <c r="G208" s="17" t="s">
        <v>453</v>
      </c>
      <c r="H208" s="19" t="s">
        <v>454</v>
      </c>
      <c r="I208" s="16" t="s">
        <v>1095</v>
      </c>
      <c r="J208" s="16">
        <v>31771471</v>
      </c>
      <c r="K208" s="17" t="s">
        <v>1102</v>
      </c>
    </row>
    <row r="209" spans="1:11" ht="16" x14ac:dyDescent="0.2">
      <c r="A209" s="17" t="s">
        <v>455</v>
      </c>
      <c r="B209" s="17" t="s">
        <v>62</v>
      </c>
      <c r="C209" s="17">
        <v>1125</v>
      </c>
      <c r="D209" s="16">
        <v>1300</v>
      </c>
      <c r="E209" s="16">
        <v>950</v>
      </c>
      <c r="F209" s="17" t="s">
        <v>50</v>
      </c>
      <c r="G209" s="17" t="s">
        <v>456</v>
      </c>
      <c r="H209" s="19" t="s">
        <v>454</v>
      </c>
      <c r="I209" s="16" t="s">
        <v>1096</v>
      </c>
      <c r="J209" s="16">
        <v>31771471</v>
      </c>
      <c r="K209" s="17" t="s">
        <v>1102</v>
      </c>
    </row>
    <row r="210" spans="1:11" ht="16" x14ac:dyDescent="0.2"/>
    <row r="211" spans="1:11" ht="16" x14ac:dyDescent="0.2">
      <c r="A211" s="17"/>
      <c r="B211" s="17"/>
      <c r="C211" s="17"/>
      <c r="D211" s="17"/>
      <c r="E211" s="17"/>
      <c r="F211" s="17"/>
      <c r="G211" s="17"/>
    </row>
    <row r="212" spans="1:11" ht="16" x14ac:dyDescent="0.2">
      <c r="A212" s="17"/>
      <c r="B212" s="17"/>
      <c r="C212" s="17"/>
      <c r="D212" s="17"/>
      <c r="E212" s="17"/>
      <c r="F212" s="17"/>
      <c r="G212" s="17"/>
    </row>
    <row r="213" spans="1:11" ht="16" x14ac:dyDescent="0.2">
      <c r="A213" s="17"/>
      <c r="B213" s="17"/>
      <c r="C213" s="17"/>
      <c r="D213" s="17"/>
      <c r="E213" s="17"/>
      <c r="F213" s="17"/>
      <c r="G213" s="17"/>
    </row>
    <row r="214" spans="1:11" ht="16" x14ac:dyDescent="0.2">
      <c r="A214" s="17"/>
      <c r="B214" s="17"/>
      <c r="C214" s="17"/>
      <c r="D214" s="17"/>
      <c r="E214" s="17"/>
      <c r="F214" s="17"/>
      <c r="G214" s="17"/>
    </row>
    <row r="215" spans="1:11" ht="16" x14ac:dyDescent="0.2">
      <c r="A215" s="17"/>
      <c r="B215" s="17"/>
      <c r="C215" s="17"/>
      <c r="D215" s="17"/>
      <c r="E215" s="17"/>
      <c r="F215" s="17"/>
      <c r="G215" s="17"/>
    </row>
    <row r="216" spans="1:11" ht="16" x14ac:dyDescent="0.2">
      <c r="A216" s="17"/>
      <c r="B216" s="17"/>
      <c r="C216" s="17"/>
      <c r="D216" s="17"/>
      <c r="E216" s="17"/>
      <c r="F216" s="17"/>
      <c r="G216" s="17"/>
    </row>
    <row r="217" spans="1:11" ht="16" x14ac:dyDescent="0.2">
      <c r="A217" s="17"/>
      <c r="B217" s="17"/>
      <c r="C217" s="17"/>
      <c r="D217" s="17"/>
      <c r="E217" s="17"/>
      <c r="F217" s="17"/>
      <c r="G217" s="17"/>
    </row>
    <row r="218" spans="1:11" ht="16" x14ac:dyDescent="0.2">
      <c r="A218" s="17"/>
      <c r="B218" s="17"/>
      <c r="C218" s="17"/>
      <c r="D218" s="17"/>
      <c r="E218" s="17"/>
      <c r="F218" s="17"/>
      <c r="G218" s="17"/>
    </row>
    <row r="219" spans="1:11" ht="16" x14ac:dyDescent="0.2">
      <c r="A219" s="17"/>
      <c r="B219" s="17"/>
      <c r="C219" s="17"/>
      <c r="D219" s="17"/>
      <c r="E219" s="17"/>
      <c r="F219" s="17"/>
      <c r="G219" s="17"/>
    </row>
    <row r="220" spans="1:11" ht="16" x14ac:dyDescent="0.2">
      <c r="A220" s="17"/>
      <c r="B220" s="17"/>
      <c r="C220" s="17"/>
      <c r="D220" s="17"/>
      <c r="E220" s="17"/>
      <c r="F220" s="17"/>
      <c r="G220" s="17"/>
    </row>
    <row r="221" spans="1:11" ht="16" x14ac:dyDescent="0.2">
      <c r="A221" s="17"/>
      <c r="B221" s="17"/>
      <c r="C221" s="17"/>
      <c r="D221" s="17"/>
      <c r="E221" s="17"/>
      <c r="F221" s="17"/>
      <c r="G221" s="17"/>
    </row>
    <row r="222" spans="1:11" ht="16" x14ac:dyDescent="0.2">
      <c r="A222" s="17"/>
      <c r="B222" s="17"/>
      <c r="C222" s="17"/>
      <c r="D222" s="17"/>
      <c r="E222" s="17"/>
      <c r="F222" s="17"/>
      <c r="G222" s="17"/>
    </row>
    <row r="223" spans="1:11" ht="16" x14ac:dyDescent="0.2">
      <c r="A223" s="17"/>
      <c r="B223" s="17"/>
      <c r="C223" s="17"/>
      <c r="D223" s="17"/>
      <c r="E223" s="17"/>
      <c r="F223" s="17"/>
      <c r="G223" s="17"/>
    </row>
    <row r="224" spans="1:11" ht="16" x14ac:dyDescent="0.2">
      <c r="A224" s="17"/>
      <c r="B224" s="17"/>
      <c r="C224" s="17"/>
      <c r="D224" s="17"/>
      <c r="E224" s="17"/>
      <c r="F224" s="17"/>
      <c r="G224" s="17"/>
    </row>
    <row r="225" spans="1:7" ht="16" x14ac:dyDescent="0.2">
      <c r="A225" s="17"/>
      <c r="B225" s="17"/>
      <c r="C225" s="17"/>
      <c r="D225" s="17"/>
      <c r="E225" s="17"/>
      <c r="F225" s="17"/>
      <c r="G225" s="17"/>
    </row>
    <row r="226" spans="1:7" ht="16" x14ac:dyDescent="0.2">
      <c r="A226" s="17"/>
      <c r="B226" s="17"/>
      <c r="C226" s="17"/>
      <c r="D226" s="17"/>
      <c r="E226" s="17"/>
      <c r="F226" s="17"/>
      <c r="G226" s="17"/>
    </row>
    <row r="227" spans="1:7" ht="16" x14ac:dyDescent="0.2">
      <c r="A227" s="17"/>
      <c r="B227" s="17"/>
      <c r="C227" s="17"/>
      <c r="D227" s="17"/>
      <c r="E227" s="17"/>
      <c r="F227" s="17"/>
      <c r="G227" s="17"/>
    </row>
    <row r="228" spans="1:7" ht="16" x14ac:dyDescent="0.2">
      <c r="A228" s="17"/>
      <c r="B228" s="17"/>
      <c r="C228" s="17"/>
      <c r="D228" s="17"/>
      <c r="E228" s="17"/>
      <c r="F228" s="17"/>
      <c r="G228" s="17"/>
    </row>
    <row r="229" spans="1:7" ht="16" x14ac:dyDescent="0.2">
      <c r="A229" s="17"/>
      <c r="B229" s="17"/>
      <c r="C229" s="17"/>
      <c r="D229" s="17"/>
      <c r="E229" s="17"/>
      <c r="F229" s="17"/>
      <c r="G229" s="17"/>
    </row>
    <row r="230" spans="1:7" ht="16" x14ac:dyDescent="0.2">
      <c r="A230" s="17"/>
      <c r="B230" s="17"/>
      <c r="C230" s="17"/>
      <c r="D230" s="17"/>
      <c r="E230" s="17"/>
      <c r="F230" s="17"/>
      <c r="G230" s="17"/>
    </row>
    <row r="231" spans="1:7" ht="16" x14ac:dyDescent="0.2">
      <c r="A231" s="17"/>
      <c r="B231" s="17"/>
      <c r="C231" s="17"/>
      <c r="D231" s="17"/>
      <c r="E231" s="17"/>
      <c r="F231" s="17"/>
      <c r="G231" s="17"/>
    </row>
    <row r="232" spans="1:7" ht="16" x14ac:dyDescent="0.2">
      <c r="A232" s="17"/>
      <c r="B232" s="17"/>
      <c r="C232" s="17"/>
      <c r="D232" s="17"/>
      <c r="E232" s="17"/>
      <c r="F232" s="17"/>
      <c r="G232" s="17"/>
    </row>
    <row r="233" spans="1:7" ht="16" x14ac:dyDescent="0.2">
      <c r="A233" s="17"/>
      <c r="B233" s="17"/>
      <c r="C233" s="17"/>
      <c r="D233" s="17"/>
      <c r="E233" s="17"/>
      <c r="F233" s="17"/>
      <c r="G233" s="17"/>
    </row>
    <row r="234" spans="1:7" ht="16" x14ac:dyDescent="0.2">
      <c r="A234" s="17"/>
      <c r="B234" s="17"/>
      <c r="C234" s="17"/>
      <c r="D234" s="17"/>
      <c r="E234" s="17"/>
      <c r="F234" s="17"/>
      <c r="G234" s="17"/>
    </row>
    <row r="235" spans="1:7" ht="16" x14ac:dyDescent="0.2">
      <c r="A235" s="17"/>
      <c r="B235" s="17"/>
      <c r="C235" s="17"/>
      <c r="D235" s="17"/>
      <c r="E235" s="17"/>
      <c r="F235" s="17"/>
      <c r="G235" s="17"/>
    </row>
    <row r="236" spans="1:7" ht="16" x14ac:dyDescent="0.2">
      <c r="A236" s="17"/>
      <c r="B236" s="17"/>
      <c r="C236" s="17"/>
      <c r="D236" s="17"/>
      <c r="E236" s="17"/>
      <c r="F236" s="17"/>
      <c r="G236" s="17"/>
    </row>
    <row r="237" spans="1:7" ht="16" x14ac:dyDescent="0.2">
      <c r="A237" s="17"/>
      <c r="B237" s="17"/>
      <c r="C237" s="17"/>
      <c r="D237" s="17"/>
      <c r="E237" s="17"/>
      <c r="F237" s="17"/>
      <c r="G237" s="17"/>
    </row>
    <row r="238" spans="1:7" ht="16" x14ac:dyDescent="0.2">
      <c r="A238" s="17"/>
      <c r="B238" s="17"/>
      <c r="C238" s="17"/>
      <c r="D238" s="17"/>
      <c r="E238" s="17"/>
      <c r="F238" s="17"/>
      <c r="G238" s="17"/>
    </row>
    <row r="239" spans="1:7" ht="16" x14ac:dyDescent="0.2">
      <c r="A239" s="17"/>
      <c r="B239" s="17"/>
      <c r="C239" s="17"/>
      <c r="D239" s="17"/>
      <c r="E239" s="17"/>
      <c r="F239" s="17"/>
      <c r="G239" s="17"/>
    </row>
    <row r="240" spans="1:7" ht="16" x14ac:dyDescent="0.2">
      <c r="A240" s="17"/>
      <c r="B240" s="17"/>
      <c r="C240" s="17"/>
      <c r="D240" s="17"/>
      <c r="E240" s="17"/>
      <c r="F240" s="17"/>
      <c r="G240" s="17"/>
    </row>
    <row r="241" spans="1:7" ht="16" x14ac:dyDescent="0.2">
      <c r="A241" s="17"/>
      <c r="B241" s="17"/>
      <c r="C241" s="17"/>
      <c r="D241" s="17"/>
      <c r="E241" s="17"/>
      <c r="F241" s="17"/>
      <c r="G241" s="17"/>
    </row>
    <row r="242" spans="1:7" ht="16" x14ac:dyDescent="0.2">
      <c r="A242" s="17"/>
      <c r="B242" s="17"/>
      <c r="C242" s="17"/>
      <c r="D242" s="17"/>
      <c r="E242" s="17"/>
      <c r="F242" s="17"/>
      <c r="G242" s="17"/>
    </row>
    <row r="243" spans="1:7" ht="16" x14ac:dyDescent="0.2">
      <c r="A243" s="17"/>
      <c r="B243" s="17"/>
      <c r="C243" s="17"/>
      <c r="D243" s="17"/>
      <c r="E243" s="17"/>
      <c r="F243" s="17"/>
      <c r="G243" s="17"/>
    </row>
    <row r="244" spans="1:7" ht="16" x14ac:dyDescent="0.2">
      <c r="A244" s="17"/>
      <c r="B244" s="17"/>
      <c r="C244" s="17"/>
      <c r="D244" s="17"/>
      <c r="E244" s="17"/>
      <c r="F244" s="17"/>
      <c r="G244" s="17"/>
    </row>
    <row r="245" spans="1:7" ht="16" x14ac:dyDescent="0.2">
      <c r="A245" s="17"/>
      <c r="B245" s="17"/>
      <c r="C245" s="17"/>
      <c r="D245" s="17"/>
      <c r="E245" s="17"/>
      <c r="F245" s="17"/>
      <c r="G245" s="17"/>
    </row>
    <row r="246" spans="1:7" ht="16" x14ac:dyDescent="0.2">
      <c r="A246" s="17"/>
      <c r="B246" s="17"/>
      <c r="C246" s="17"/>
      <c r="D246" s="17"/>
      <c r="E246" s="17"/>
      <c r="F246" s="17"/>
      <c r="G246" s="17"/>
    </row>
    <row r="247" spans="1:7" ht="16" x14ac:dyDescent="0.2">
      <c r="A247" s="17"/>
      <c r="B247" s="17"/>
      <c r="C247" s="17"/>
      <c r="D247" s="17"/>
      <c r="E247" s="17"/>
      <c r="F247" s="17"/>
      <c r="G247" s="17"/>
    </row>
    <row r="248" spans="1:7" ht="16" x14ac:dyDescent="0.2">
      <c r="A248" s="17"/>
      <c r="B248" s="17"/>
      <c r="C248" s="17"/>
      <c r="D248" s="17"/>
      <c r="E248" s="17"/>
      <c r="F248" s="17"/>
      <c r="G248" s="17"/>
    </row>
    <row r="249" spans="1:7" ht="16" x14ac:dyDescent="0.2">
      <c r="A249" s="17"/>
      <c r="B249" s="17"/>
      <c r="C249" s="17"/>
      <c r="D249" s="17"/>
      <c r="E249" s="17"/>
      <c r="F249" s="17"/>
      <c r="G249" s="17"/>
    </row>
    <row r="250" spans="1:7" ht="16" x14ac:dyDescent="0.2">
      <c r="A250" s="17"/>
      <c r="B250" s="17"/>
      <c r="C250" s="17"/>
      <c r="D250" s="17"/>
      <c r="E250" s="17"/>
      <c r="F250" s="17"/>
      <c r="G250" s="17"/>
    </row>
    <row r="251" spans="1:7" ht="16" x14ac:dyDescent="0.2">
      <c r="A251" s="17"/>
      <c r="B251" s="17"/>
      <c r="C251" s="17"/>
      <c r="D251" s="17"/>
      <c r="E251" s="17"/>
      <c r="F251" s="17"/>
      <c r="G251" s="17"/>
    </row>
    <row r="252" spans="1:7" ht="16" x14ac:dyDescent="0.2">
      <c r="A252" s="17"/>
      <c r="B252" s="17"/>
      <c r="C252" s="17"/>
      <c r="D252" s="17"/>
      <c r="E252" s="17"/>
      <c r="F252" s="17"/>
      <c r="G252" s="17"/>
    </row>
    <row r="253" spans="1:7" ht="16" x14ac:dyDescent="0.2">
      <c r="A253" s="17"/>
      <c r="B253" s="17"/>
      <c r="C253" s="17"/>
      <c r="D253" s="17"/>
      <c r="E253" s="17"/>
      <c r="F253" s="17"/>
      <c r="G253" s="17"/>
    </row>
    <row r="254" spans="1:7" ht="16" x14ac:dyDescent="0.2">
      <c r="A254" s="17"/>
      <c r="B254" s="17"/>
      <c r="C254" s="17"/>
      <c r="D254" s="17"/>
      <c r="E254" s="17"/>
      <c r="F254" s="17"/>
      <c r="G254" s="17"/>
    </row>
    <row r="255" spans="1:7" ht="16" x14ac:dyDescent="0.2">
      <c r="A255" s="17"/>
      <c r="B255" s="17"/>
      <c r="C255" s="17"/>
      <c r="D255" s="17"/>
      <c r="E255" s="17"/>
      <c r="F255" s="17"/>
      <c r="G255" s="17"/>
    </row>
    <row r="256" spans="1:7" ht="16" x14ac:dyDescent="0.2">
      <c r="A256" s="17"/>
      <c r="B256" s="17"/>
      <c r="C256" s="17"/>
      <c r="D256" s="17"/>
      <c r="E256" s="17"/>
      <c r="F256" s="17"/>
      <c r="G256" s="17"/>
    </row>
    <row r="257" spans="1:7" ht="16" x14ac:dyDescent="0.2">
      <c r="A257" s="17"/>
      <c r="B257" s="17"/>
      <c r="C257" s="17"/>
      <c r="D257" s="17"/>
      <c r="E257" s="17"/>
      <c r="F257" s="17"/>
      <c r="G257" s="17"/>
    </row>
    <row r="258" spans="1:7" ht="16" x14ac:dyDescent="0.2">
      <c r="A258" s="17"/>
      <c r="B258" s="17"/>
      <c r="C258" s="17"/>
      <c r="D258" s="17"/>
      <c r="E258" s="17"/>
      <c r="F258" s="17"/>
      <c r="G258" s="17"/>
    </row>
    <row r="259" spans="1:7" ht="16" x14ac:dyDescent="0.2">
      <c r="A259" s="17"/>
      <c r="B259" s="17"/>
      <c r="C259" s="17"/>
      <c r="D259" s="17"/>
      <c r="E259" s="17"/>
      <c r="F259" s="17"/>
      <c r="G259" s="17"/>
    </row>
    <row r="260" spans="1:7" ht="16" x14ac:dyDescent="0.2">
      <c r="A260" s="17"/>
      <c r="B260" s="17"/>
      <c r="C260" s="17"/>
      <c r="D260" s="17"/>
      <c r="E260" s="17"/>
      <c r="F260" s="17"/>
      <c r="G260" s="17"/>
    </row>
    <row r="261" spans="1:7" ht="16" x14ac:dyDescent="0.2">
      <c r="A261" s="17"/>
      <c r="B261" s="17"/>
      <c r="C261" s="17"/>
      <c r="D261" s="17"/>
      <c r="E261" s="17"/>
      <c r="F261" s="17"/>
      <c r="G261" s="17"/>
    </row>
    <row r="262" spans="1:7" ht="16" x14ac:dyDescent="0.2">
      <c r="A262" s="17"/>
      <c r="B262" s="17"/>
      <c r="C262" s="17"/>
      <c r="D262" s="17"/>
      <c r="E262" s="17"/>
      <c r="F262" s="17"/>
      <c r="G262" s="17"/>
    </row>
    <row r="263" spans="1:7" ht="16" x14ac:dyDescent="0.2">
      <c r="A263" s="17"/>
      <c r="B263" s="17"/>
      <c r="C263" s="17"/>
      <c r="D263" s="17"/>
      <c r="E263" s="17"/>
      <c r="F263" s="17"/>
      <c r="G263" s="17"/>
    </row>
    <row r="264" spans="1:7" ht="16" x14ac:dyDescent="0.2">
      <c r="A264" s="17"/>
      <c r="B264" s="17"/>
      <c r="C264" s="17"/>
      <c r="D264" s="17"/>
      <c r="E264" s="17"/>
      <c r="F264" s="17"/>
      <c r="G264" s="17"/>
    </row>
    <row r="265" spans="1:7" ht="16" x14ac:dyDescent="0.2">
      <c r="A265" s="17"/>
      <c r="B265" s="17"/>
      <c r="C265" s="17"/>
      <c r="D265" s="17"/>
      <c r="E265" s="17"/>
      <c r="F265" s="17"/>
      <c r="G265" s="17"/>
    </row>
    <row r="266" spans="1:7" ht="16" x14ac:dyDescent="0.2">
      <c r="A266" s="17"/>
      <c r="B266" s="17"/>
      <c r="C266" s="17"/>
      <c r="D266" s="17"/>
      <c r="E266" s="17"/>
      <c r="F266" s="17"/>
      <c r="G266" s="17"/>
    </row>
    <row r="267" spans="1:7" ht="16" x14ac:dyDescent="0.2">
      <c r="A267" s="17"/>
      <c r="B267" s="17"/>
      <c r="C267" s="17"/>
      <c r="D267" s="17"/>
      <c r="E267" s="17"/>
      <c r="F267" s="17"/>
      <c r="G267" s="17"/>
    </row>
    <row r="268" spans="1:7" ht="16" x14ac:dyDescent="0.2">
      <c r="A268" s="17"/>
      <c r="B268" s="17"/>
      <c r="C268" s="17"/>
      <c r="D268" s="17"/>
      <c r="E268" s="17"/>
      <c r="F268" s="17"/>
      <c r="G268" s="17"/>
    </row>
    <row r="269" spans="1:7" ht="16" x14ac:dyDescent="0.2">
      <c r="A269" s="17"/>
      <c r="B269" s="17"/>
      <c r="C269" s="17"/>
      <c r="D269" s="17"/>
      <c r="E269" s="17"/>
      <c r="F269" s="17"/>
      <c r="G269" s="17"/>
    </row>
    <row r="270" spans="1:7" ht="16" x14ac:dyDescent="0.2">
      <c r="A270" s="17"/>
      <c r="B270" s="17"/>
      <c r="C270" s="17"/>
      <c r="D270" s="17"/>
      <c r="E270" s="17"/>
      <c r="F270" s="17"/>
      <c r="G270" s="17"/>
    </row>
    <row r="271" spans="1:7" ht="16" x14ac:dyDescent="0.2">
      <c r="A271" s="17"/>
      <c r="B271" s="17"/>
      <c r="C271" s="17"/>
      <c r="D271" s="17"/>
      <c r="E271" s="17"/>
      <c r="F271" s="17"/>
      <c r="G271" s="17"/>
    </row>
    <row r="272" spans="1:7" ht="16" x14ac:dyDescent="0.2">
      <c r="A272" s="17"/>
      <c r="B272" s="17"/>
      <c r="C272" s="17"/>
      <c r="D272" s="17"/>
      <c r="E272" s="17"/>
      <c r="F272" s="17"/>
      <c r="G272" s="17"/>
    </row>
    <row r="273" spans="1:7" ht="16" x14ac:dyDescent="0.2">
      <c r="A273" s="17"/>
      <c r="B273" s="17"/>
      <c r="C273" s="17"/>
      <c r="D273" s="17"/>
      <c r="E273" s="17"/>
      <c r="F273" s="17"/>
      <c r="G273" s="17"/>
    </row>
    <row r="274" spans="1:7" ht="16" x14ac:dyDescent="0.2">
      <c r="A274" s="17"/>
      <c r="B274" s="17"/>
      <c r="C274" s="17"/>
      <c r="D274" s="17"/>
      <c r="E274" s="17"/>
      <c r="F274" s="17"/>
      <c r="G274" s="17"/>
    </row>
    <row r="275" spans="1:7" ht="16" x14ac:dyDescent="0.2">
      <c r="A275" s="17"/>
      <c r="B275" s="17"/>
      <c r="C275" s="17"/>
      <c r="D275" s="17"/>
      <c r="E275" s="17"/>
      <c r="F275" s="17"/>
      <c r="G275" s="17"/>
    </row>
    <row r="276" spans="1:7" ht="16" x14ac:dyDescent="0.2">
      <c r="A276" s="17"/>
      <c r="B276" s="17"/>
      <c r="C276" s="17"/>
      <c r="D276" s="17"/>
      <c r="E276" s="17"/>
      <c r="F276" s="17"/>
      <c r="G276" s="17"/>
    </row>
    <row r="277" spans="1:7" ht="16" x14ac:dyDescent="0.2">
      <c r="A277" s="17"/>
      <c r="B277" s="17"/>
      <c r="C277" s="17"/>
      <c r="D277" s="17"/>
      <c r="E277" s="17"/>
      <c r="F277" s="17"/>
      <c r="G277" s="17"/>
    </row>
    <row r="278" spans="1:7" ht="16" x14ac:dyDescent="0.2">
      <c r="A278" s="17"/>
      <c r="B278" s="17"/>
      <c r="C278" s="17"/>
      <c r="D278" s="17"/>
      <c r="E278" s="17"/>
      <c r="F278" s="17"/>
      <c r="G278" s="17"/>
    </row>
    <row r="279" spans="1:7" ht="16" x14ac:dyDescent="0.2">
      <c r="A279" s="17"/>
      <c r="B279" s="17"/>
      <c r="C279" s="17"/>
      <c r="D279" s="17"/>
      <c r="E279" s="17"/>
      <c r="F279" s="17"/>
      <c r="G279" s="17"/>
    </row>
    <row r="280" spans="1:7" ht="16" x14ac:dyDescent="0.2">
      <c r="A280" s="17"/>
      <c r="B280" s="17"/>
      <c r="C280" s="17"/>
      <c r="D280" s="17"/>
      <c r="E280" s="17"/>
      <c r="F280" s="17"/>
      <c r="G280" s="17"/>
    </row>
    <row r="281" spans="1:7" ht="16" x14ac:dyDescent="0.2">
      <c r="A281" s="17"/>
      <c r="B281" s="17"/>
      <c r="C281" s="17"/>
      <c r="D281" s="17"/>
      <c r="E281" s="17"/>
      <c r="F281" s="17"/>
      <c r="G281" s="17"/>
    </row>
    <row r="282" spans="1:7" ht="16" x14ac:dyDescent="0.2">
      <c r="A282" s="17"/>
      <c r="B282" s="17"/>
      <c r="C282" s="17"/>
      <c r="D282" s="17"/>
      <c r="E282" s="17"/>
      <c r="F282" s="17"/>
      <c r="G282" s="17"/>
    </row>
    <row r="283" spans="1:7" ht="16" x14ac:dyDescent="0.2">
      <c r="A283" s="17"/>
      <c r="B283" s="17"/>
      <c r="C283" s="17"/>
      <c r="D283" s="17"/>
      <c r="E283" s="17"/>
      <c r="F283" s="17"/>
      <c r="G283" s="17"/>
    </row>
    <row r="284" spans="1:7" ht="16" x14ac:dyDescent="0.2">
      <c r="A284" s="17"/>
      <c r="B284" s="17"/>
      <c r="C284" s="17"/>
      <c r="D284" s="17"/>
      <c r="E284" s="17"/>
      <c r="F284" s="17"/>
      <c r="G284" s="17"/>
    </row>
    <row r="285" spans="1:7" ht="16" x14ac:dyDescent="0.2">
      <c r="A285" s="17"/>
      <c r="B285" s="17"/>
      <c r="C285" s="17"/>
      <c r="D285" s="17"/>
      <c r="E285" s="17"/>
      <c r="F285" s="17"/>
      <c r="G285" s="17"/>
    </row>
    <row r="286" spans="1:7" ht="16" x14ac:dyDescent="0.2">
      <c r="A286" s="17"/>
      <c r="B286" s="17"/>
      <c r="C286" s="17"/>
      <c r="D286" s="17"/>
      <c r="E286" s="17"/>
      <c r="F286" s="17"/>
      <c r="G286" s="17"/>
    </row>
    <row r="287" spans="1:7" ht="16" x14ac:dyDescent="0.2">
      <c r="A287" s="17"/>
      <c r="B287" s="17"/>
      <c r="C287" s="17"/>
      <c r="D287" s="17"/>
      <c r="E287" s="17"/>
      <c r="F287" s="17"/>
      <c r="G287" s="17"/>
    </row>
    <row r="288" spans="1:7" ht="16" x14ac:dyDescent="0.2">
      <c r="A288" s="17"/>
      <c r="B288" s="17"/>
      <c r="C288" s="17"/>
      <c r="D288" s="17"/>
      <c r="E288" s="17"/>
      <c r="F288" s="17"/>
      <c r="G288" s="17"/>
    </row>
    <row r="289" spans="1:7" ht="16" x14ac:dyDescent="0.2">
      <c r="A289" s="17"/>
      <c r="B289" s="17"/>
      <c r="C289" s="17"/>
      <c r="D289" s="17"/>
      <c r="E289" s="17"/>
      <c r="F289" s="17"/>
      <c r="G289" s="17"/>
    </row>
    <row r="290" spans="1:7" ht="16" x14ac:dyDescent="0.2">
      <c r="A290" s="17"/>
      <c r="B290" s="17"/>
      <c r="C290" s="17"/>
      <c r="D290" s="17"/>
      <c r="E290" s="17"/>
      <c r="F290" s="17"/>
      <c r="G290" s="17"/>
    </row>
    <row r="291" spans="1:7" ht="16" x14ac:dyDescent="0.2">
      <c r="A291" s="17"/>
      <c r="B291" s="17"/>
      <c r="C291" s="17"/>
      <c r="D291" s="17"/>
      <c r="E291" s="17"/>
      <c r="F291" s="17"/>
      <c r="G291" s="17"/>
    </row>
    <row r="292" spans="1:7" ht="16" x14ac:dyDescent="0.2">
      <c r="A292" s="17"/>
      <c r="B292" s="17"/>
      <c r="C292" s="17"/>
      <c r="D292" s="17"/>
      <c r="E292" s="17"/>
      <c r="F292" s="17"/>
      <c r="G292" s="17"/>
    </row>
    <row r="293" spans="1:7" ht="16" x14ac:dyDescent="0.2">
      <c r="A293" s="17"/>
      <c r="B293" s="17"/>
      <c r="C293" s="17"/>
      <c r="D293" s="17"/>
      <c r="E293" s="17"/>
      <c r="F293" s="17"/>
      <c r="G293" s="17"/>
    </row>
    <row r="294" spans="1:7" ht="16" x14ac:dyDescent="0.2">
      <c r="A294" s="17"/>
      <c r="B294" s="17"/>
      <c r="C294" s="17"/>
      <c r="D294" s="17"/>
      <c r="E294" s="17"/>
      <c r="F294" s="17"/>
      <c r="G294" s="17"/>
    </row>
  </sheetData>
  <sortState xmlns:xlrd2="http://schemas.microsoft.com/office/spreadsheetml/2017/richdata2" ref="A2:M294">
    <sortCondition ref="A2:A29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5"/>
  <sheetViews>
    <sheetView workbookViewId="0">
      <selection activeCell="E14" sqref="E14"/>
    </sheetView>
  </sheetViews>
  <sheetFormatPr baseColWidth="10" defaultColWidth="9.1640625" defaultRowHeight="16" x14ac:dyDescent="0.2"/>
  <cols>
    <col min="1" max="1" width="17.5" style="10" bestFit="1" customWidth="1"/>
    <col min="2" max="2" width="30.6640625" style="7" bestFit="1" customWidth="1"/>
    <col min="3" max="3" width="18.83203125" style="7" bestFit="1" customWidth="1"/>
    <col min="4" max="4" width="23.33203125" style="7" bestFit="1" customWidth="1"/>
    <col min="5" max="5" width="20.1640625" style="7" bestFit="1" customWidth="1"/>
    <col min="6" max="6" width="12.1640625" style="7" bestFit="1" customWidth="1"/>
    <col min="7" max="16384" width="9.1640625" style="7"/>
  </cols>
  <sheetData>
    <row r="1" spans="1:9" x14ac:dyDescent="0.2">
      <c r="A1" s="5" t="s">
        <v>40</v>
      </c>
      <c r="B1" s="6" t="s">
        <v>457</v>
      </c>
      <c r="C1" s="6" t="s">
        <v>458</v>
      </c>
      <c r="D1" s="30" t="s">
        <v>1165</v>
      </c>
      <c r="E1" s="30" t="s">
        <v>1164</v>
      </c>
      <c r="F1" s="30" t="s">
        <v>1166</v>
      </c>
      <c r="G1" s="30" t="s">
        <v>1167</v>
      </c>
      <c r="H1" s="30" t="s">
        <v>1168</v>
      </c>
      <c r="I1" s="30" t="s">
        <v>1161</v>
      </c>
    </row>
    <row r="2" spans="1:9" x14ac:dyDescent="0.2">
      <c r="A2" s="8">
        <v>1735</v>
      </c>
      <c r="B2" s="9" t="s">
        <v>459</v>
      </c>
      <c r="C2" s="9" t="s">
        <v>460</v>
      </c>
      <c r="D2" s="7">
        <v>0.17056296631245799</v>
      </c>
      <c r="E2" s="7">
        <v>2.4101755317633899E-3</v>
      </c>
      <c r="F2" s="7">
        <v>2.348466E-4</v>
      </c>
      <c r="G2" s="29">
        <v>9.3984202927938702E-7</v>
      </c>
      <c r="H2" s="7">
        <v>3.3135499999999997E-4</v>
      </c>
      <c r="I2" s="7" t="s">
        <v>1162</v>
      </c>
    </row>
    <row r="3" spans="1:9" x14ac:dyDescent="0.2">
      <c r="A3" s="8" t="s">
        <v>461</v>
      </c>
      <c r="B3" s="9" t="s">
        <v>459</v>
      </c>
      <c r="C3" s="9" t="s">
        <v>462</v>
      </c>
      <c r="D3" s="7">
        <v>0.16531765769839499</v>
      </c>
      <c r="E3" s="7">
        <v>1.3557914854681399E-3</v>
      </c>
      <c r="F3" s="7">
        <v>2.2582139999999999E-4</v>
      </c>
      <c r="G3" s="29">
        <v>9.82045844143748E-7</v>
      </c>
      <c r="H3" s="7">
        <v>3.5903200000000001E-4</v>
      </c>
      <c r="I3" s="7" t="s">
        <v>1162</v>
      </c>
    </row>
    <row r="4" spans="1:9" x14ac:dyDescent="0.2">
      <c r="A4" s="8" t="s">
        <v>463</v>
      </c>
      <c r="B4" s="9" t="s">
        <v>464</v>
      </c>
      <c r="C4" s="9" t="s">
        <v>465</v>
      </c>
      <c r="D4" s="7">
        <v>0.21544200768708999</v>
      </c>
      <c r="E4" s="7">
        <v>1.7671284675260699E-3</v>
      </c>
      <c r="F4" s="7">
        <v>2.6278880000000002E-4</v>
      </c>
      <c r="G4" s="29">
        <v>1.2826053796862E-6</v>
      </c>
      <c r="H4" s="7">
        <v>4.0667399999999999E-4</v>
      </c>
      <c r="I4" s="7" t="s">
        <v>1162</v>
      </c>
    </row>
    <row r="5" spans="1:9" x14ac:dyDescent="0.2">
      <c r="A5" s="8" t="s">
        <v>466</v>
      </c>
      <c r="B5" s="9" t="s">
        <v>464</v>
      </c>
      <c r="C5" s="9" t="s">
        <v>467</v>
      </c>
      <c r="D5" s="7">
        <v>0.165430703142663</v>
      </c>
      <c r="E5" s="7">
        <v>1.4964757624575499E-3</v>
      </c>
      <c r="F5" s="7">
        <v>2.4624750000000001E-4</v>
      </c>
      <c r="G5" s="29">
        <v>1.1453979439478601E-6</v>
      </c>
      <c r="H5" s="7">
        <v>3.6387799999999999E-4</v>
      </c>
      <c r="I5" s="7" t="s">
        <v>1162</v>
      </c>
    </row>
    <row r="6" spans="1:9" x14ac:dyDescent="0.2">
      <c r="A6" s="8">
        <v>70668</v>
      </c>
      <c r="B6" s="9" t="s">
        <v>117</v>
      </c>
      <c r="C6" s="9" t="s">
        <v>468</v>
      </c>
      <c r="D6" s="7">
        <v>1.56454894867737E-2</v>
      </c>
      <c r="E6" s="7">
        <v>3.6509303412949599E-3</v>
      </c>
      <c r="F6" s="29">
        <v>3.9580019999999999E-4</v>
      </c>
      <c r="G6" s="29">
        <v>1.2937840468949999E-6</v>
      </c>
      <c r="H6" s="7">
        <v>2.6003400000000002E-4</v>
      </c>
      <c r="I6" s="7" t="s">
        <v>1162</v>
      </c>
    </row>
    <row r="7" spans="1:9" x14ac:dyDescent="0.2">
      <c r="A7" s="8">
        <v>118003</v>
      </c>
      <c r="B7" s="9" t="s">
        <v>117</v>
      </c>
      <c r="C7" s="9" t="s">
        <v>469</v>
      </c>
      <c r="D7" s="7">
        <v>0.25229482251865298</v>
      </c>
      <c r="E7" s="7">
        <v>2.23921310872459E-3</v>
      </c>
      <c r="F7" s="7">
        <v>2.3047399999999999E-4</v>
      </c>
      <c r="G7" s="29">
        <v>1.2195228575143601E-6</v>
      </c>
      <c r="H7" s="7">
        <v>2.8791800000000002E-4</v>
      </c>
      <c r="I7" s="7" t="s">
        <v>1162</v>
      </c>
    </row>
    <row r="8" spans="1:9" x14ac:dyDescent="0.2">
      <c r="A8" s="8" t="s">
        <v>470</v>
      </c>
      <c r="B8" s="9" t="s">
        <v>117</v>
      </c>
      <c r="C8" s="9" t="s">
        <v>471</v>
      </c>
      <c r="D8" s="7">
        <v>0.138751978295275</v>
      </c>
      <c r="E8" s="7">
        <v>3.2935630619948101E-3</v>
      </c>
      <c r="F8" s="7">
        <v>1.6396609999999999E-4</v>
      </c>
      <c r="G8" s="29">
        <v>5.3690379957679705E-7</v>
      </c>
      <c r="H8" s="7">
        <v>2.6148499999999999E-4</v>
      </c>
      <c r="I8" s="7" t="s">
        <v>1162</v>
      </c>
    </row>
    <row r="9" spans="1:9" x14ac:dyDescent="0.2">
      <c r="A9" s="8">
        <v>117995</v>
      </c>
      <c r="B9" s="9" t="s">
        <v>472</v>
      </c>
      <c r="C9" s="9" t="s">
        <v>473</v>
      </c>
      <c r="D9" s="7">
        <v>0.17829527470043</v>
      </c>
      <c r="E9" s="7">
        <v>2.5160167747219101E-3</v>
      </c>
      <c r="F9" s="7">
        <v>3.3128770000000001E-4</v>
      </c>
      <c r="G9" s="29">
        <v>1.37900123640264E-6</v>
      </c>
      <c r="H9" s="7">
        <v>3.7689400000000001E-4</v>
      </c>
      <c r="I9" s="7" t="s">
        <v>1162</v>
      </c>
    </row>
    <row r="10" spans="1:9" x14ac:dyDescent="0.2">
      <c r="A10" s="8" t="s">
        <v>474</v>
      </c>
      <c r="B10" s="9" t="s">
        <v>472</v>
      </c>
      <c r="C10" s="9" t="s">
        <v>475</v>
      </c>
      <c r="D10" s="7">
        <v>0.25751752204386202</v>
      </c>
      <c r="E10" s="7">
        <v>2.5095070179537199E-3</v>
      </c>
      <c r="F10" s="7">
        <v>1.033921E-4</v>
      </c>
      <c r="G10" s="29">
        <v>5.9424194567533002E-7</v>
      </c>
      <c r="H10" s="7">
        <v>2.9307699999999999E-4</v>
      </c>
      <c r="I10" s="7" t="s">
        <v>1162</v>
      </c>
    </row>
    <row r="11" spans="1:9" x14ac:dyDescent="0.2">
      <c r="A11" s="8" t="s">
        <v>472</v>
      </c>
      <c r="B11" s="9" t="s">
        <v>472</v>
      </c>
      <c r="C11" s="9" t="s">
        <v>476</v>
      </c>
      <c r="D11" s="7">
        <v>0.24942346823423001</v>
      </c>
      <c r="E11" s="7">
        <v>2.2941263204098099E-3</v>
      </c>
      <c r="F11" s="7">
        <v>1.072185E-4</v>
      </c>
      <c r="G11" s="29">
        <v>4.4712106861564801E-7</v>
      </c>
      <c r="H11" s="7">
        <v>3.1753199999999998E-4</v>
      </c>
      <c r="I11" s="7" t="s">
        <v>1162</v>
      </c>
    </row>
    <row r="12" spans="1:9" x14ac:dyDescent="0.2">
      <c r="A12" s="8" t="s">
        <v>477</v>
      </c>
      <c r="B12" s="9" t="s">
        <v>478</v>
      </c>
      <c r="C12" s="9" t="s">
        <v>479</v>
      </c>
      <c r="D12" s="7">
        <v>0.21912728917024599</v>
      </c>
      <c r="E12" s="7">
        <v>1.8555988721395101E-3</v>
      </c>
      <c r="F12" s="7">
        <v>2.4989549999999999E-4</v>
      </c>
      <c r="G12" s="29">
        <v>1.29773180973574E-6</v>
      </c>
      <c r="H12" s="7">
        <v>3.2848399999999998E-4</v>
      </c>
      <c r="I12" s="7" t="s">
        <v>1162</v>
      </c>
    </row>
    <row r="13" spans="1:9" x14ac:dyDescent="0.2">
      <c r="A13" s="8" t="s">
        <v>480</v>
      </c>
      <c r="B13" s="9" t="s">
        <v>478</v>
      </c>
      <c r="C13" s="9" t="s">
        <v>481</v>
      </c>
      <c r="D13" s="7">
        <v>0.29366945512095899</v>
      </c>
      <c r="E13" s="7">
        <v>2.5367558898985098E-3</v>
      </c>
      <c r="F13" s="7">
        <v>2.2659939999999999E-4</v>
      </c>
      <c r="G13" s="29">
        <v>4.1730641020717602E-7</v>
      </c>
      <c r="H13" s="7">
        <v>2.9094899999999998E-4</v>
      </c>
      <c r="I13" s="7" t="s">
        <v>1162</v>
      </c>
    </row>
    <row r="14" spans="1:9" x14ac:dyDescent="0.2">
      <c r="A14" s="8" t="s">
        <v>482</v>
      </c>
      <c r="B14" s="9" t="s">
        <v>483</v>
      </c>
      <c r="C14" s="9" t="s">
        <v>484</v>
      </c>
      <c r="D14" s="7">
        <v>9.1046800813927201E-2</v>
      </c>
      <c r="E14" s="7">
        <v>3.1974879431838602E-3</v>
      </c>
      <c r="F14" s="7">
        <v>1.8578329999999999E-4</v>
      </c>
      <c r="G14" s="29">
        <v>9.1161154556093903E-7</v>
      </c>
      <c r="H14" s="7">
        <v>3.6156300000000002E-4</v>
      </c>
      <c r="I14" s="7" t="s">
        <v>1162</v>
      </c>
    </row>
    <row r="15" spans="1:9" x14ac:dyDescent="0.2">
      <c r="A15" s="8" t="s">
        <v>485</v>
      </c>
      <c r="B15" s="9" t="s">
        <v>486</v>
      </c>
      <c r="C15" s="9" t="s">
        <v>487</v>
      </c>
      <c r="D15" s="7">
        <v>0.39063983721456003</v>
      </c>
      <c r="E15" s="7">
        <v>2.90031520883097E-3</v>
      </c>
      <c r="F15" s="7">
        <v>1.703516E-4</v>
      </c>
      <c r="G15" s="29">
        <v>6.6685458684783904E-7</v>
      </c>
      <c r="H15" s="7">
        <v>3.0654199999999998E-4</v>
      </c>
      <c r="I15" s="7" t="s">
        <v>1162</v>
      </c>
    </row>
    <row r="16" spans="1:9" x14ac:dyDescent="0.2">
      <c r="A16" s="8" t="s">
        <v>488</v>
      </c>
      <c r="B16" s="9" t="s">
        <v>486</v>
      </c>
      <c r="C16" s="9" t="s">
        <v>489</v>
      </c>
      <c r="D16" s="7">
        <v>0.33402667872484698</v>
      </c>
      <c r="E16" s="7">
        <v>2.6077993859907902E-3</v>
      </c>
      <c r="F16" s="7">
        <v>1.920515E-4</v>
      </c>
      <c r="G16" s="29">
        <v>8.7409967967046101E-7</v>
      </c>
      <c r="H16" s="7">
        <v>3.4558800000000003E-4</v>
      </c>
      <c r="I16" s="7" t="s">
        <v>1162</v>
      </c>
    </row>
    <row r="17" spans="1:9" x14ac:dyDescent="0.2">
      <c r="A17" s="8">
        <v>109671</v>
      </c>
      <c r="B17" s="9" t="s">
        <v>490</v>
      </c>
      <c r="C17" s="9" t="s">
        <v>491</v>
      </c>
      <c r="D17" s="7">
        <v>0.11446981686638</v>
      </c>
      <c r="E17" s="7">
        <v>1.62423920919391E-3</v>
      </c>
      <c r="F17" s="7">
        <v>3.4450760000000001E-4</v>
      </c>
      <c r="G17" s="29">
        <v>1.42015718848303E-6</v>
      </c>
      <c r="H17" s="7">
        <v>4.0941699999999997E-4</v>
      </c>
      <c r="I17" s="7" t="s">
        <v>1162</v>
      </c>
    </row>
    <row r="18" spans="1:9" x14ac:dyDescent="0.2">
      <c r="A18" s="8" t="s">
        <v>492</v>
      </c>
      <c r="B18" s="9" t="s">
        <v>493</v>
      </c>
      <c r="C18" s="9" t="s">
        <v>494</v>
      </c>
      <c r="D18" s="7">
        <v>5.0644359032330999E-2</v>
      </c>
      <c r="E18" s="7">
        <v>8.5795459918654995E-4</v>
      </c>
      <c r="F18" s="7">
        <v>3.4394029999999998E-4</v>
      </c>
      <c r="G18" s="29">
        <v>1.58279133495228E-6</v>
      </c>
      <c r="H18" s="7">
        <v>4.58684E-4</v>
      </c>
      <c r="I18" s="7" t="s">
        <v>1162</v>
      </c>
    </row>
    <row r="19" spans="1:9" x14ac:dyDescent="0.2">
      <c r="A19" s="8" t="s">
        <v>495</v>
      </c>
      <c r="B19" s="9" t="s">
        <v>496</v>
      </c>
      <c r="C19" s="9" t="s">
        <v>497</v>
      </c>
      <c r="D19" s="7">
        <v>3.6536287587610197E-2</v>
      </c>
      <c r="E19" s="7">
        <v>9.2227348199733499E-4</v>
      </c>
      <c r="F19" s="7">
        <v>3.5369749999999999E-4</v>
      </c>
      <c r="G19" s="29">
        <v>1.0083942929231501E-6</v>
      </c>
      <c r="H19" s="7">
        <v>4.5117600000000002E-4</v>
      </c>
      <c r="I19" s="7" t="s">
        <v>1163</v>
      </c>
    </row>
    <row r="20" spans="1:9" x14ac:dyDescent="0.2">
      <c r="A20" s="8" t="s">
        <v>498</v>
      </c>
      <c r="B20" s="9" t="s">
        <v>496</v>
      </c>
      <c r="C20" s="9" t="s">
        <v>499</v>
      </c>
      <c r="D20" s="7">
        <v>0</v>
      </c>
      <c r="E20" s="7">
        <v>0</v>
      </c>
      <c r="F20" s="7">
        <v>4.9696690000000003E-3</v>
      </c>
      <c r="G20" s="29">
        <v>3.5551230639739597E-7</v>
      </c>
      <c r="H20" s="7">
        <v>5.9548100000000003E-4</v>
      </c>
      <c r="I20" s="7" t="s">
        <v>1163</v>
      </c>
    </row>
    <row r="21" spans="1:9" x14ac:dyDescent="0.2">
      <c r="A21" s="8" t="s">
        <v>500</v>
      </c>
      <c r="B21" s="9" t="s">
        <v>496</v>
      </c>
      <c r="C21" s="9" t="s">
        <v>501</v>
      </c>
      <c r="D21" s="7">
        <v>0.33870676011756701</v>
      </c>
      <c r="E21" s="7">
        <v>5.1837961937922297E-3</v>
      </c>
      <c r="F21" s="29">
        <v>8.0002510000000006E-5</v>
      </c>
      <c r="G21" s="29">
        <v>1.04923781860856E-9</v>
      </c>
      <c r="H21" s="7">
        <v>3.2646500000000001E-4</v>
      </c>
      <c r="I21" s="7" t="s">
        <v>1163</v>
      </c>
    </row>
    <row r="22" spans="1:9" x14ac:dyDescent="0.2">
      <c r="A22" s="8" t="s">
        <v>502</v>
      </c>
      <c r="B22" s="9" t="s">
        <v>496</v>
      </c>
      <c r="C22" s="9" t="s">
        <v>503</v>
      </c>
      <c r="D22" s="7">
        <v>5.6748813022835199E-3</v>
      </c>
      <c r="E22" s="7">
        <v>1.0480964943702701E-3</v>
      </c>
      <c r="F22" s="7">
        <v>4.3762549999999998E-4</v>
      </c>
      <c r="G22" s="29">
        <v>2.2858405128092398E-6</v>
      </c>
      <c r="H22" s="7">
        <v>4.64327E-4</v>
      </c>
      <c r="I22" s="7" t="s">
        <v>1163</v>
      </c>
    </row>
    <row r="23" spans="1:9" x14ac:dyDescent="0.2">
      <c r="A23" s="8" t="s">
        <v>504</v>
      </c>
      <c r="B23" s="9" t="s">
        <v>496</v>
      </c>
      <c r="C23" s="9" t="s">
        <v>505</v>
      </c>
      <c r="D23" s="7">
        <v>5.2000904363554198E-3</v>
      </c>
      <c r="E23" s="7">
        <v>1.1349672528158401E-3</v>
      </c>
      <c r="F23" s="7">
        <v>3.313368E-4</v>
      </c>
      <c r="G23" s="29">
        <v>8.7291326029565798E-7</v>
      </c>
      <c r="H23" s="7">
        <v>4.4877099999999999E-4</v>
      </c>
      <c r="I23" s="7" t="s">
        <v>1163</v>
      </c>
    </row>
    <row r="24" spans="1:9" x14ac:dyDescent="0.2">
      <c r="A24" s="8" t="s">
        <v>506</v>
      </c>
      <c r="B24" s="9" t="s">
        <v>496</v>
      </c>
      <c r="C24" s="9" t="s">
        <v>507</v>
      </c>
      <c r="D24" s="7">
        <v>9.4732082297083395E-3</v>
      </c>
      <c r="E24" s="7">
        <v>6.4306862551787101E-4</v>
      </c>
      <c r="F24" s="7">
        <v>3.476795E-4</v>
      </c>
      <c r="G24" s="29">
        <v>1.50203283918828E-6</v>
      </c>
      <c r="H24" s="7">
        <v>4.60085E-4</v>
      </c>
      <c r="I24" s="7" t="s">
        <v>1163</v>
      </c>
    </row>
    <row r="25" spans="1:9" x14ac:dyDescent="0.2">
      <c r="A25" s="8" t="s">
        <v>508</v>
      </c>
      <c r="B25" s="9" t="s">
        <v>496</v>
      </c>
      <c r="C25" s="9" t="s">
        <v>509</v>
      </c>
      <c r="D25" s="7">
        <v>2.9617906398372198E-3</v>
      </c>
      <c r="E25" s="7">
        <v>9.1810718988229504E-4</v>
      </c>
      <c r="F25" s="7">
        <v>4.5355709999999997E-4</v>
      </c>
      <c r="G25" s="29">
        <v>1.3943048052703499E-6</v>
      </c>
      <c r="H25" s="7">
        <v>4.9127299999999997E-4</v>
      </c>
      <c r="I25" s="7" t="s">
        <v>1163</v>
      </c>
    </row>
    <row r="26" spans="1:9" x14ac:dyDescent="0.2">
      <c r="A26" s="8" t="s">
        <v>510</v>
      </c>
      <c r="B26" s="9" t="s">
        <v>496</v>
      </c>
      <c r="C26" s="9" t="s">
        <v>511</v>
      </c>
      <c r="D26" s="7">
        <v>1.2412389780691801E-2</v>
      </c>
      <c r="E26" s="7">
        <v>1.4422046967051401E-3</v>
      </c>
      <c r="F26" s="7">
        <v>2.8700269999999998E-4</v>
      </c>
      <c r="G26" s="29">
        <v>1.27692928935004E-6</v>
      </c>
      <c r="H26" s="7">
        <v>4.62502E-4</v>
      </c>
      <c r="I26" s="7" t="s">
        <v>1163</v>
      </c>
    </row>
    <row r="27" spans="1:9" x14ac:dyDescent="0.2">
      <c r="A27" s="8" t="s">
        <v>512</v>
      </c>
      <c r="B27" s="9" t="s">
        <v>496</v>
      </c>
      <c r="C27" s="9" t="s">
        <v>513</v>
      </c>
      <c r="D27" s="7">
        <v>4.2256387067601202E-2</v>
      </c>
      <c r="E27" s="7">
        <v>1.3506920218172101E-3</v>
      </c>
      <c r="F27" s="7">
        <v>3.5962009999999998E-4</v>
      </c>
      <c r="G27" s="29">
        <v>1.28817618748369E-6</v>
      </c>
      <c r="H27" s="7">
        <v>4.2443100000000002E-4</v>
      </c>
      <c r="I27" s="7" t="s">
        <v>1163</v>
      </c>
    </row>
    <row r="28" spans="1:9" x14ac:dyDescent="0.2">
      <c r="A28" s="8" t="s">
        <v>514</v>
      </c>
      <c r="B28" s="9" t="s">
        <v>496</v>
      </c>
      <c r="C28" s="9" t="s">
        <v>515</v>
      </c>
      <c r="D28" s="7">
        <v>8.8627628306579293E-3</v>
      </c>
      <c r="E28" s="7">
        <v>6.1336920489489099E-4</v>
      </c>
      <c r="F28" s="7">
        <v>5.6652199999999997E-4</v>
      </c>
      <c r="G28" s="29">
        <v>2.0574781165300499E-6</v>
      </c>
      <c r="H28" s="7">
        <v>4.4558899999999998E-4</v>
      </c>
      <c r="I28" s="7" t="s">
        <v>1163</v>
      </c>
    </row>
    <row r="29" spans="1:9" x14ac:dyDescent="0.2">
      <c r="A29" s="8" t="s">
        <v>516</v>
      </c>
      <c r="B29" s="9" t="s">
        <v>496</v>
      </c>
      <c r="C29" s="9" t="s">
        <v>517</v>
      </c>
      <c r="D29" s="7">
        <v>2.9097897354736599E-2</v>
      </c>
      <c r="E29" s="7">
        <v>1.6950786477708799E-3</v>
      </c>
      <c r="F29" s="7">
        <v>2.2059029999999999E-4</v>
      </c>
      <c r="G29" s="29">
        <v>5.3334567589885096E-7</v>
      </c>
      <c r="H29" s="7">
        <v>4.3460800000000001E-4</v>
      </c>
      <c r="I29" s="7" t="s">
        <v>1163</v>
      </c>
    </row>
    <row r="30" spans="1:9" x14ac:dyDescent="0.2">
      <c r="A30" s="8" t="s">
        <v>518</v>
      </c>
      <c r="B30" s="9" t="s">
        <v>496</v>
      </c>
      <c r="C30" s="9" t="s">
        <v>519</v>
      </c>
      <c r="D30" s="7">
        <v>3.8299796518200299E-2</v>
      </c>
      <c r="E30" s="7">
        <v>1.4342076895458801E-3</v>
      </c>
      <c r="F30" s="7">
        <v>2.255119E-4</v>
      </c>
      <c r="G30" s="29">
        <v>8.8063300528653702E-7</v>
      </c>
      <c r="H30" s="7">
        <v>4.2568199999999998E-4</v>
      </c>
      <c r="I30" s="7" t="s">
        <v>1163</v>
      </c>
    </row>
    <row r="31" spans="1:9" x14ac:dyDescent="0.2">
      <c r="A31" s="8" t="s">
        <v>520</v>
      </c>
      <c r="B31" s="9" t="s">
        <v>496</v>
      </c>
      <c r="C31" s="9" t="s">
        <v>521</v>
      </c>
      <c r="D31" s="7">
        <v>2.7063079357901899E-2</v>
      </c>
      <c r="E31" s="7">
        <v>2.0992389855647399E-3</v>
      </c>
      <c r="F31" s="7">
        <v>2.2148E-4</v>
      </c>
      <c r="G31" s="29">
        <v>6.0379483270396203E-7</v>
      </c>
      <c r="H31" s="7">
        <v>3.9312599999999999E-4</v>
      </c>
      <c r="I31" s="7" t="s">
        <v>1163</v>
      </c>
    </row>
    <row r="32" spans="1:9" x14ac:dyDescent="0.2">
      <c r="A32" s="8" t="s">
        <v>522</v>
      </c>
      <c r="B32" s="9" t="s">
        <v>523</v>
      </c>
      <c r="C32" s="9" t="s">
        <v>524</v>
      </c>
      <c r="D32" s="7">
        <v>0.20135654533122299</v>
      </c>
      <c r="E32" s="7">
        <v>1.7105385773798099E-3</v>
      </c>
      <c r="F32" s="7">
        <v>2.100987E-4</v>
      </c>
      <c r="G32" s="29">
        <v>1.18183281812615E-6</v>
      </c>
      <c r="H32" s="7">
        <v>3.3061800000000003E-4</v>
      </c>
      <c r="I32" s="7" t="s">
        <v>1162</v>
      </c>
    </row>
    <row r="33" spans="1:9" x14ac:dyDescent="0.2">
      <c r="A33" s="8" t="s">
        <v>525</v>
      </c>
      <c r="B33" s="9" t="s">
        <v>526</v>
      </c>
      <c r="C33" s="9" t="s">
        <v>527</v>
      </c>
      <c r="D33" s="7">
        <v>5.42165950712186E-2</v>
      </c>
      <c r="E33" s="7">
        <v>1.64223556837756E-3</v>
      </c>
      <c r="F33" s="7">
        <v>2.6605729999999998E-4</v>
      </c>
      <c r="G33" s="29">
        <v>1.16955923749078E-6</v>
      </c>
      <c r="H33" s="7">
        <v>4.4423800000000001E-4</v>
      </c>
      <c r="I33" s="7" t="s">
        <v>1163</v>
      </c>
    </row>
    <row r="34" spans="1:9" x14ac:dyDescent="0.2">
      <c r="A34" s="8" t="s">
        <v>528</v>
      </c>
      <c r="B34" s="9" t="s">
        <v>526</v>
      </c>
      <c r="C34" s="9" t="s">
        <v>529</v>
      </c>
      <c r="D34" s="7">
        <v>4.7252995704273097E-2</v>
      </c>
      <c r="E34" s="7">
        <v>1.51666378758747E-3</v>
      </c>
      <c r="F34" s="7">
        <v>2.8435750000000001E-4</v>
      </c>
      <c r="G34" s="29">
        <v>8.3869091446134601E-7</v>
      </c>
      <c r="H34" s="7">
        <v>4.5271100000000001E-4</v>
      </c>
      <c r="I34" s="7" t="s">
        <v>1163</v>
      </c>
    </row>
    <row r="35" spans="1:9" x14ac:dyDescent="0.2">
      <c r="A35" s="8" t="s">
        <v>530</v>
      </c>
      <c r="B35" s="9" t="s">
        <v>526</v>
      </c>
      <c r="C35" s="9" t="s">
        <v>531</v>
      </c>
      <c r="D35" s="7">
        <v>8.5191046800813894E-2</v>
      </c>
      <c r="E35" s="7">
        <v>2.2377287870963001E-3</v>
      </c>
      <c r="F35" s="7">
        <v>2.7410830000000001E-4</v>
      </c>
      <c r="G35" s="29">
        <v>1.17427986868548E-6</v>
      </c>
      <c r="H35" s="7">
        <v>4.3252999999999998E-4</v>
      </c>
      <c r="I35" s="7" t="s">
        <v>1163</v>
      </c>
    </row>
    <row r="36" spans="1:9" x14ac:dyDescent="0.2">
      <c r="A36" s="8" t="s">
        <v>532</v>
      </c>
      <c r="B36" s="9" t="s">
        <v>526</v>
      </c>
      <c r="C36" s="9" t="s">
        <v>533</v>
      </c>
      <c r="D36" s="7">
        <v>4.4811214108071401E-2</v>
      </c>
      <c r="E36" s="7">
        <v>3.2018812511147099E-3</v>
      </c>
      <c r="F36" s="7">
        <v>3.2480029999999997E-4</v>
      </c>
      <c r="G36" s="29">
        <v>1.2351018621959901E-6</v>
      </c>
      <c r="H36" s="7">
        <v>4.5583100000000002E-4</v>
      </c>
      <c r="I36" s="7" t="s">
        <v>1163</v>
      </c>
    </row>
    <row r="37" spans="1:9" x14ac:dyDescent="0.2">
      <c r="A37" s="8" t="s">
        <v>534</v>
      </c>
      <c r="B37" s="9" t="s">
        <v>535</v>
      </c>
      <c r="C37" s="9" t="s">
        <v>536</v>
      </c>
      <c r="D37" s="7">
        <v>1.3203707890572E-2</v>
      </c>
      <c r="E37" s="7">
        <v>1.6247112116863399E-3</v>
      </c>
      <c r="F37" s="7">
        <v>3.9695689999999999E-4</v>
      </c>
      <c r="G37" s="29">
        <v>1.1689329707044799E-6</v>
      </c>
      <c r="H37" s="7">
        <v>4.5201399999999999E-4</v>
      </c>
      <c r="I37" s="7" t="s">
        <v>1162</v>
      </c>
    </row>
    <row r="38" spans="1:9" x14ac:dyDescent="0.2">
      <c r="A38" s="8" t="s">
        <v>537</v>
      </c>
      <c r="B38" s="9" t="s">
        <v>538</v>
      </c>
      <c r="C38" s="9" t="s">
        <v>539</v>
      </c>
      <c r="D38" s="7">
        <v>0</v>
      </c>
      <c r="E38" s="7">
        <v>0</v>
      </c>
      <c r="F38" s="7">
        <v>1.313783E-3</v>
      </c>
      <c r="G38" s="29">
        <v>3.4017232397712901E-6</v>
      </c>
      <c r="H38" s="7">
        <v>5.2426000000000003E-4</v>
      </c>
      <c r="I38" s="7" t="s">
        <v>1163</v>
      </c>
    </row>
    <row r="39" spans="1:9" x14ac:dyDescent="0.2">
      <c r="A39" s="8" t="s">
        <v>540</v>
      </c>
      <c r="B39" s="9" t="s">
        <v>538</v>
      </c>
      <c r="C39" s="9" t="s">
        <v>541</v>
      </c>
      <c r="D39" s="7">
        <v>1.96925163915894E-2</v>
      </c>
      <c r="E39" s="7">
        <v>1.6992952678375501E-3</v>
      </c>
      <c r="F39" s="7">
        <v>2.5866909999999998E-4</v>
      </c>
      <c r="G39" s="29">
        <v>1.1395235363958E-6</v>
      </c>
      <c r="H39" s="7">
        <v>3.8346700000000002E-4</v>
      </c>
      <c r="I39" s="7" t="s">
        <v>1163</v>
      </c>
    </row>
    <row r="40" spans="1:9" x14ac:dyDescent="0.2">
      <c r="A40" s="8" t="s">
        <v>542</v>
      </c>
      <c r="B40" s="9" t="s">
        <v>543</v>
      </c>
      <c r="C40" s="9" t="s">
        <v>544</v>
      </c>
      <c r="D40" s="7">
        <v>9.5410354962694802E-3</v>
      </c>
      <c r="E40" s="7">
        <v>2.1633956525264498E-3</v>
      </c>
      <c r="F40" s="7">
        <v>2.0385339999999999E-4</v>
      </c>
      <c r="G40" s="29">
        <v>9.6037973739558093E-7</v>
      </c>
      <c r="H40" s="7">
        <v>4.3273600000000003E-4</v>
      </c>
      <c r="I40" s="7" t="s">
        <v>1162</v>
      </c>
    </row>
    <row r="41" spans="1:9" x14ac:dyDescent="0.2">
      <c r="A41" s="8" t="s">
        <v>545</v>
      </c>
      <c r="B41" s="9" t="s">
        <v>543</v>
      </c>
      <c r="C41" s="9" t="s">
        <v>546</v>
      </c>
      <c r="D41" s="7">
        <v>0.24264074157811399</v>
      </c>
      <c r="E41" s="7">
        <v>2.2055163279688498E-3</v>
      </c>
      <c r="F41" s="7">
        <v>2.1688219999999999E-4</v>
      </c>
      <c r="G41" s="29">
        <v>1.0720433573321601E-6</v>
      </c>
      <c r="H41" s="7">
        <v>3.0403899999999998E-4</v>
      </c>
      <c r="I41" s="7" t="s">
        <v>1162</v>
      </c>
    </row>
    <row r="42" spans="1:9" x14ac:dyDescent="0.2">
      <c r="A42" s="8" t="s">
        <v>547</v>
      </c>
      <c r="B42" s="9" t="s">
        <v>548</v>
      </c>
      <c r="C42" s="9" t="s">
        <v>549</v>
      </c>
      <c r="D42" s="7">
        <v>3.9927650915668099E-2</v>
      </c>
      <c r="E42" s="7">
        <v>1.7547915814544099E-3</v>
      </c>
      <c r="F42" s="7">
        <v>3.509745E-4</v>
      </c>
      <c r="G42" s="29">
        <v>8.5236638249053002E-7</v>
      </c>
      <c r="H42" s="7">
        <v>4.1075600000000002E-4</v>
      </c>
      <c r="I42" s="7" t="s">
        <v>1162</v>
      </c>
    </row>
    <row r="43" spans="1:9" x14ac:dyDescent="0.2">
      <c r="A43" s="8">
        <v>80703</v>
      </c>
      <c r="B43" s="9" t="s">
        <v>550</v>
      </c>
      <c r="C43" s="9" t="s">
        <v>551</v>
      </c>
      <c r="D43" s="7">
        <v>0.25672620393398199</v>
      </c>
      <c r="E43" s="7">
        <v>2.8152628271304E-3</v>
      </c>
      <c r="F43" s="29">
        <v>1.650279E-4</v>
      </c>
      <c r="G43" s="29">
        <v>5.9176878085955297E-7</v>
      </c>
      <c r="H43" s="7">
        <v>3.0610199999999999E-4</v>
      </c>
      <c r="I43" s="7" t="s">
        <v>1162</v>
      </c>
    </row>
    <row r="44" spans="1:9" x14ac:dyDescent="0.2">
      <c r="A44" s="8" t="s">
        <v>552</v>
      </c>
      <c r="B44" s="9" t="s">
        <v>550</v>
      </c>
      <c r="C44" s="9" t="s">
        <v>553</v>
      </c>
      <c r="D44" s="7">
        <v>0.272484738865024</v>
      </c>
      <c r="E44" s="7">
        <v>3.4993728083102301E-3</v>
      </c>
      <c r="F44" s="7">
        <v>1.7596690000000001E-4</v>
      </c>
      <c r="G44" s="29">
        <v>6.6280501657727404E-7</v>
      </c>
      <c r="H44" s="7">
        <v>2.8501399999999999E-4</v>
      </c>
      <c r="I44" s="7" t="s">
        <v>1163</v>
      </c>
    </row>
    <row r="45" spans="1:9" x14ac:dyDescent="0.2">
      <c r="A45" s="8">
        <v>90481</v>
      </c>
      <c r="B45" s="9" t="s">
        <v>554</v>
      </c>
      <c r="C45" s="9" t="s">
        <v>555</v>
      </c>
      <c r="D45" s="7">
        <v>0.17255256613158501</v>
      </c>
      <c r="E45" s="7">
        <v>1.9600919558392001E-3</v>
      </c>
      <c r="F45" s="7">
        <v>1.801777E-4</v>
      </c>
      <c r="G45" s="29">
        <v>3.63015715913239E-7</v>
      </c>
      <c r="H45" s="7">
        <v>3.3323199999999998E-4</v>
      </c>
      <c r="I45" s="7" t="s">
        <v>1162</v>
      </c>
    </row>
    <row r="46" spans="1:9" x14ac:dyDescent="0.2">
      <c r="A46" s="8" t="s">
        <v>556</v>
      </c>
      <c r="B46" s="9" t="s">
        <v>554</v>
      </c>
      <c r="C46" s="9" t="s">
        <v>557</v>
      </c>
      <c r="D46" s="7">
        <v>0.14119375989147601</v>
      </c>
      <c r="E46" s="7">
        <v>9.4445392603239404E-4</v>
      </c>
      <c r="F46" s="7">
        <v>3.1289259999999999E-4</v>
      </c>
      <c r="G46" s="29">
        <v>8.6156569105320795E-7</v>
      </c>
      <c r="H46" s="7">
        <v>4.0391899999999998E-4</v>
      </c>
      <c r="I46" s="7" t="s">
        <v>1162</v>
      </c>
    </row>
    <row r="47" spans="1:9" x14ac:dyDescent="0.2">
      <c r="A47" s="8" t="s">
        <v>558</v>
      </c>
      <c r="B47" s="9" t="s">
        <v>559</v>
      </c>
      <c r="C47" s="9" t="s">
        <v>560</v>
      </c>
      <c r="D47" s="7">
        <v>0.19886954555731401</v>
      </c>
      <c r="E47" s="7">
        <v>1.4935694836007299E-3</v>
      </c>
      <c r="F47" s="7">
        <v>2.6739850000000003E-4</v>
      </c>
      <c r="G47" s="29">
        <v>8.3611581135630695E-7</v>
      </c>
      <c r="H47" s="7">
        <v>3.2244199999999999E-4</v>
      </c>
      <c r="I47" s="7" t="s">
        <v>1162</v>
      </c>
    </row>
    <row r="48" spans="1:9" x14ac:dyDescent="0.2">
      <c r="A48" s="8" t="s">
        <v>561</v>
      </c>
      <c r="B48" s="9" t="s">
        <v>562</v>
      </c>
      <c r="C48" s="9" t="s">
        <v>563</v>
      </c>
      <c r="D48" s="7">
        <v>1.7861180194438199E-2</v>
      </c>
      <c r="E48" s="7">
        <v>1.43349468543047E-3</v>
      </c>
      <c r="F48" s="7">
        <v>2.376743E-4</v>
      </c>
      <c r="G48" s="29">
        <v>9.9702909185239203E-7</v>
      </c>
      <c r="H48" s="7">
        <v>3.5395499999999998E-4</v>
      </c>
      <c r="I48" s="7" t="s">
        <v>1163</v>
      </c>
    </row>
    <row r="49" spans="1:9" x14ac:dyDescent="0.2">
      <c r="A49" s="8" t="s">
        <v>564</v>
      </c>
      <c r="B49" s="9" t="s">
        <v>562</v>
      </c>
      <c r="C49" s="9" t="s">
        <v>565</v>
      </c>
      <c r="D49" s="7">
        <v>0.128442233777979</v>
      </c>
      <c r="E49" s="7">
        <v>1.5808587932548E-3</v>
      </c>
      <c r="F49" s="7">
        <v>2.2493780000000001E-4</v>
      </c>
      <c r="G49" s="29">
        <v>6.6722392043451403E-7</v>
      </c>
      <c r="H49" s="7">
        <v>3.8034899999999999E-4</v>
      </c>
      <c r="I49" s="7" t="s">
        <v>1163</v>
      </c>
    </row>
    <row r="50" spans="1:9" x14ac:dyDescent="0.2">
      <c r="A50" s="8" t="s">
        <v>566</v>
      </c>
      <c r="B50" s="9" t="s">
        <v>562</v>
      </c>
      <c r="C50" s="9" t="s">
        <v>567</v>
      </c>
      <c r="D50" s="7">
        <v>5.4035722360388904E-3</v>
      </c>
      <c r="E50" s="7">
        <v>1.0480964943702701E-3</v>
      </c>
      <c r="F50" s="7">
        <v>2.6118639999999998E-4</v>
      </c>
      <c r="G50" s="29">
        <v>7.2492292004045499E-7</v>
      </c>
      <c r="H50" s="7">
        <v>3.9999099999999999E-4</v>
      </c>
      <c r="I50" s="7" t="s">
        <v>1163</v>
      </c>
    </row>
    <row r="51" spans="1:9" x14ac:dyDescent="0.2">
      <c r="A51" s="8" t="s">
        <v>568</v>
      </c>
      <c r="B51" s="9" t="s">
        <v>569</v>
      </c>
      <c r="C51" s="9" t="s">
        <v>570</v>
      </c>
      <c r="D51" s="7">
        <v>0</v>
      </c>
      <c r="E51" s="7">
        <v>0</v>
      </c>
      <c r="F51" s="7">
        <v>1.3419910000000001E-3</v>
      </c>
      <c r="G51" s="29">
        <v>3.6869430426845499E-6</v>
      </c>
      <c r="H51" s="7">
        <v>6.9842500000000002E-4</v>
      </c>
      <c r="I51" s="7" t="s">
        <v>1163</v>
      </c>
    </row>
    <row r="52" spans="1:9" x14ac:dyDescent="0.2">
      <c r="A52" s="8" t="s">
        <v>571</v>
      </c>
      <c r="B52" s="9" t="s">
        <v>569</v>
      </c>
      <c r="C52" s="9" t="s">
        <v>572</v>
      </c>
      <c r="D52" s="7">
        <v>2.2609088853719201E-4</v>
      </c>
      <c r="E52" s="7">
        <v>4.5218177707438402E-4</v>
      </c>
      <c r="F52" s="7">
        <v>1.095752E-3</v>
      </c>
      <c r="G52" s="29">
        <v>3.4722551749547298E-6</v>
      </c>
      <c r="H52" s="7">
        <v>5.5797099999999999E-4</v>
      </c>
      <c r="I52" s="7" t="s">
        <v>1163</v>
      </c>
    </row>
    <row r="53" spans="1:9" x14ac:dyDescent="0.2">
      <c r="A53" s="8" t="s">
        <v>573</v>
      </c>
      <c r="B53" s="9" t="s">
        <v>569</v>
      </c>
      <c r="C53" s="9" t="s">
        <v>574</v>
      </c>
      <c r="D53" s="7">
        <v>2.8510061044539899E-2</v>
      </c>
      <c r="E53" s="7">
        <v>1.2727531489972899E-3</v>
      </c>
      <c r="F53" s="7">
        <v>3.7837830000000001E-4</v>
      </c>
      <c r="G53" s="29">
        <v>1.3620193133726099E-6</v>
      </c>
      <c r="H53" s="7">
        <v>4.0163699999999999E-4</v>
      </c>
      <c r="I53" s="7" t="s">
        <v>1163</v>
      </c>
    </row>
    <row r="54" spans="1:9" x14ac:dyDescent="0.2">
      <c r="A54" s="8" t="s">
        <v>575</v>
      </c>
      <c r="B54" s="9" t="s">
        <v>576</v>
      </c>
      <c r="C54" s="9" t="s">
        <v>577</v>
      </c>
      <c r="D54" s="7">
        <v>0.13764413294144201</v>
      </c>
      <c r="E54" s="7">
        <v>4.1918982355238898E-3</v>
      </c>
      <c r="F54" s="7">
        <v>2.2512260000000001E-4</v>
      </c>
      <c r="G54" s="29">
        <v>7.0475629830459695E-7</v>
      </c>
      <c r="H54" s="7">
        <v>3.57313E-4</v>
      </c>
      <c r="I54" s="7" t="s">
        <v>1163</v>
      </c>
    </row>
    <row r="55" spans="1:9" x14ac:dyDescent="0.2">
      <c r="A55" s="8">
        <v>117999</v>
      </c>
      <c r="B55" s="9" t="s">
        <v>578</v>
      </c>
      <c r="C55" s="9" t="s">
        <v>579</v>
      </c>
      <c r="D55" s="7">
        <v>0.17212299344336399</v>
      </c>
      <c r="E55" s="7">
        <v>2.8167150228950799E-3</v>
      </c>
      <c r="F55" s="7">
        <v>3.4002510000000002E-4</v>
      </c>
      <c r="G55" s="29">
        <v>1.0475955755920299E-6</v>
      </c>
      <c r="H55" s="7">
        <v>3.6933499999999999E-4</v>
      </c>
      <c r="I55" s="7" t="s">
        <v>1162</v>
      </c>
    </row>
    <row r="56" spans="1:9" x14ac:dyDescent="0.2">
      <c r="A56" s="8" t="s">
        <v>580</v>
      </c>
      <c r="B56" s="9" t="s">
        <v>578</v>
      </c>
      <c r="C56" s="9" t="s">
        <v>581</v>
      </c>
      <c r="D56" s="7">
        <v>0.20278091792900699</v>
      </c>
      <c r="E56" s="7">
        <v>2.3765368208359702E-3</v>
      </c>
      <c r="F56" s="7">
        <v>2.8022719999999999E-4</v>
      </c>
      <c r="G56" s="29">
        <v>1.0366100327509899E-6</v>
      </c>
      <c r="H56" s="7">
        <v>3.7588699999999999E-4</v>
      </c>
      <c r="I56" s="7" t="s">
        <v>1162</v>
      </c>
    </row>
    <row r="57" spans="1:9" x14ac:dyDescent="0.2">
      <c r="A57" s="8" t="s">
        <v>582</v>
      </c>
      <c r="B57" s="9" t="s">
        <v>583</v>
      </c>
      <c r="C57" s="9" t="s">
        <v>584</v>
      </c>
      <c r="D57" s="7">
        <v>0.13221795161655001</v>
      </c>
      <c r="E57" s="7">
        <v>1.6943245756451499E-3</v>
      </c>
      <c r="F57" s="7">
        <v>2.7394540000000002E-4</v>
      </c>
      <c r="G57" s="29">
        <v>1.0350224345394599E-6</v>
      </c>
      <c r="H57" s="7">
        <v>3.7135899999999998E-4</v>
      </c>
      <c r="I57" s="7" t="s">
        <v>1162</v>
      </c>
    </row>
    <row r="58" spans="1:9" x14ac:dyDescent="0.2">
      <c r="A58" s="8" t="s">
        <v>585</v>
      </c>
      <c r="B58" s="9" t="s">
        <v>583</v>
      </c>
      <c r="C58" s="9" t="s">
        <v>586</v>
      </c>
      <c r="D58" s="7">
        <v>0.17825005652272199</v>
      </c>
      <c r="E58" s="7">
        <v>2.16434057314468E-3</v>
      </c>
      <c r="F58" s="7">
        <v>2.7945820000000002E-4</v>
      </c>
      <c r="G58" s="29">
        <v>8.3844341490644705E-7</v>
      </c>
      <c r="H58" s="7">
        <v>3.4395999999999998E-4</v>
      </c>
      <c r="I58" s="7" t="s">
        <v>1162</v>
      </c>
    </row>
    <row r="59" spans="1:9" x14ac:dyDescent="0.2">
      <c r="A59" s="8" t="s">
        <v>587</v>
      </c>
      <c r="B59" s="9" t="s">
        <v>583</v>
      </c>
      <c r="C59" s="9" t="s">
        <v>588</v>
      </c>
      <c r="D59" s="7">
        <v>0.18510061044539899</v>
      </c>
      <c r="E59" s="7">
        <v>1.27114562938008E-3</v>
      </c>
      <c r="F59" s="7">
        <v>2.8166399999999999E-4</v>
      </c>
      <c r="G59" s="29">
        <v>9.0024818800151298E-7</v>
      </c>
      <c r="H59" s="7">
        <v>3.5064599999999998E-4</v>
      </c>
      <c r="I59" s="7" t="s">
        <v>1162</v>
      </c>
    </row>
    <row r="60" spans="1:9" x14ac:dyDescent="0.2">
      <c r="A60" s="8" t="s">
        <v>589</v>
      </c>
      <c r="B60" s="9" t="s">
        <v>590</v>
      </c>
      <c r="C60" s="9" t="s">
        <v>591</v>
      </c>
      <c r="D60" s="7">
        <v>3.1177933529278799E-2</v>
      </c>
      <c r="E60" s="7">
        <v>3.1335414142724099E-3</v>
      </c>
      <c r="F60" s="7">
        <v>2.273563E-4</v>
      </c>
      <c r="G60" s="29">
        <v>1.5670839830717501E-6</v>
      </c>
      <c r="H60" s="7">
        <v>3.6700600000000002E-4</v>
      </c>
      <c r="I60" s="7" t="s">
        <v>1163</v>
      </c>
    </row>
    <row r="61" spans="1:9" x14ac:dyDescent="0.2">
      <c r="A61" s="8" t="s">
        <v>592</v>
      </c>
      <c r="B61" s="9" t="s">
        <v>590</v>
      </c>
      <c r="C61" s="9" t="s">
        <v>593</v>
      </c>
      <c r="D61" s="7">
        <v>3.4365815057653203E-2</v>
      </c>
      <c r="E61" s="7">
        <v>2.2381856062879501E-3</v>
      </c>
      <c r="F61" s="7">
        <v>3.0557559999999998E-4</v>
      </c>
      <c r="G61" s="29">
        <v>1.0798763077315899E-6</v>
      </c>
      <c r="H61" s="7">
        <v>4.06141E-4</v>
      </c>
      <c r="I61" s="7" t="s">
        <v>1163</v>
      </c>
    </row>
    <row r="62" spans="1:9" x14ac:dyDescent="0.2">
      <c r="A62" s="8" t="s">
        <v>594</v>
      </c>
      <c r="B62" s="9" t="s">
        <v>595</v>
      </c>
      <c r="C62" s="9" t="s">
        <v>596</v>
      </c>
      <c r="D62" s="7">
        <v>4.0244178159620199E-3</v>
      </c>
      <c r="E62" s="7">
        <v>1.77391320334009E-3</v>
      </c>
      <c r="F62" s="7">
        <v>3.2362459999999999E-4</v>
      </c>
      <c r="G62" s="29">
        <v>1.2443727898021499E-6</v>
      </c>
      <c r="H62" s="7">
        <v>4.8538599999999998E-4</v>
      </c>
      <c r="I62" s="7" t="s">
        <v>1163</v>
      </c>
    </row>
    <row r="63" spans="1:9" x14ac:dyDescent="0.2">
      <c r="A63" s="8" t="s">
        <v>597</v>
      </c>
      <c r="B63" s="9" t="s">
        <v>595</v>
      </c>
      <c r="C63" s="9" t="s">
        <v>598</v>
      </c>
      <c r="D63" s="7">
        <v>2.2043861632376201E-2</v>
      </c>
      <c r="E63" s="7">
        <v>2.62936996373795E-3</v>
      </c>
      <c r="F63" s="7">
        <v>3.1143410000000001E-4</v>
      </c>
      <c r="G63" s="29">
        <v>1.17592273980904E-6</v>
      </c>
      <c r="H63" s="7">
        <v>4.6631500000000002E-4</v>
      </c>
      <c r="I63" s="7" t="s">
        <v>1163</v>
      </c>
    </row>
    <row r="64" spans="1:9" x14ac:dyDescent="0.2">
      <c r="A64" s="8" t="s">
        <v>599</v>
      </c>
      <c r="B64" s="9" t="s">
        <v>600</v>
      </c>
      <c r="C64" s="9" t="s">
        <v>601</v>
      </c>
      <c r="D64" s="7">
        <v>1.8494234682342299E-2</v>
      </c>
      <c r="E64" s="7">
        <v>1.6943245756450599E-3</v>
      </c>
      <c r="F64" s="29">
        <v>2.6463110000000001E-4</v>
      </c>
      <c r="G64" s="29">
        <v>1.0258610480956901E-6</v>
      </c>
      <c r="H64" s="7">
        <v>4.1365500000000002E-4</v>
      </c>
      <c r="I64" s="7" t="s">
        <v>1162</v>
      </c>
    </row>
    <row r="65" spans="1:9" x14ac:dyDescent="0.2">
      <c r="A65" s="8" t="s">
        <v>602</v>
      </c>
      <c r="B65" s="9" t="s">
        <v>603</v>
      </c>
      <c r="C65" s="9" t="s">
        <v>604</v>
      </c>
      <c r="D65" s="7">
        <v>0.516255934885824</v>
      </c>
      <c r="E65" s="7">
        <v>3.9358001622408004E-3</v>
      </c>
      <c r="F65" s="29">
        <v>8.0005849999999996E-5</v>
      </c>
      <c r="G65" s="29">
        <v>6.9567593030080804E-9</v>
      </c>
      <c r="H65" s="7">
        <v>1.14432E-4</v>
      </c>
      <c r="I65" s="7" t="s">
        <v>1162</v>
      </c>
    </row>
    <row r="66" spans="1:9" x14ac:dyDescent="0.2">
      <c r="A66" s="8" t="s">
        <v>605</v>
      </c>
      <c r="B66" s="9" t="s">
        <v>603</v>
      </c>
      <c r="C66" s="9" t="s">
        <v>606</v>
      </c>
      <c r="D66" s="7">
        <v>0.68555279222247401</v>
      </c>
      <c r="E66" s="7">
        <v>2.6265495331597301E-3</v>
      </c>
      <c r="F66" s="29">
        <v>8.0004679999999995E-5</v>
      </c>
      <c r="G66" s="29">
        <v>2.2692730113407298E-9</v>
      </c>
      <c r="H66" s="29">
        <v>8.1231399999999996E-5</v>
      </c>
      <c r="I66" s="7" t="s">
        <v>1162</v>
      </c>
    </row>
    <row r="67" spans="1:9" x14ac:dyDescent="0.2">
      <c r="A67" s="8" t="s">
        <v>607</v>
      </c>
      <c r="B67" s="9" t="s">
        <v>603</v>
      </c>
      <c r="C67" s="9" t="s">
        <v>608</v>
      </c>
      <c r="D67" s="7">
        <v>0.58935111914989802</v>
      </c>
      <c r="E67" s="7">
        <v>4.8785887527861404E-3</v>
      </c>
      <c r="F67" s="29">
        <v>8.0003729999999996E-5</v>
      </c>
      <c r="G67" s="29">
        <v>2.3706750093593E-9</v>
      </c>
      <c r="H67" s="29">
        <v>8.35665E-5</v>
      </c>
      <c r="I67" s="7" t="s">
        <v>1162</v>
      </c>
    </row>
    <row r="68" spans="1:9" x14ac:dyDescent="0.2">
      <c r="A68" s="8" t="s">
        <v>609</v>
      </c>
      <c r="B68" s="9" t="s">
        <v>610</v>
      </c>
      <c r="C68" s="9" t="s">
        <v>611</v>
      </c>
      <c r="D68" s="7">
        <v>1.5080262265430701E-2</v>
      </c>
      <c r="E68" s="7">
        <v>1.7775115542392899E-3</v>
      </c>
      <c r="F68" s="29">
        <v>3.1949559999999998E-4</v>
      </c>
      <c r="G68" s="29">
        <v>1.69875002281089E-6</v>
      </c>
      <c r="H68" s="29">
        <v>3.9105299999999998E-4</v>
      </c>
      <c r="I68" s="7" t="s">
        <v>1163</v>
      </c>
    </row>
    <row r="69" spans="1:9" x14ac:dyDescent="0.2">
      <c r="A69" s="8" t="s">
        <v>612</v>
      </c>
      <c r="B69" s="9" t="s">
        <v>610</v>
      </c>
      <c r="C69" s="9" t="s">
        <v>613</v>
      </c>
      <c r="D69" s="7">
        <v>7.6870902102645303E-3</v>
      </c>
      <c r="E69" s="7">
        <v>1.63974355545727E-3</v>
      </c>
      <c r="F69" s="29">
        <v>3.547744E-4</v>
      </c>
      <c r="G69" s="29">
        <v>1.64702666645078E-6</v>
      </c>
      <c r="H69" s="29">
        <v>3.5340799999999999E-4</v>
      </c>
      <c r="I69" s="7" t="s">
        <v>1163</v>
      </c>
    </row>
    <row r="70" spans="1:9" x14ac:dyDescent="0.2">
      <c r="A70" s="8" t="s">
        <v>614</v>
      </c>
      <c r="B70" s="9" t="s">
        <v>610</v>
      </c>
      <c r="C70" s="9" t="s">
        <v>615</v>
      </c>
      <c r="D70" s="7">
        <v>5.8783631019669895E-4</v>
      </c>
      <c r="E70" s="7">
        <v>7.7796294524464199E-4</v>
      </c>
      <c r="F70" s="7">
        <v>7.9376480000000003E-4</v>
      </c>
      <c r="G70" s="29">
        <v>3.8273123677066197E-6</v>
      </c>
      <c r="H70" s="7">
        <v>3.5351099999999998E-4</v>
      </c>
      <c r="I70" s="7" t="s">
        <v>1163</v>
      </c>
    </row>
    <row r="71" spans="1:9" x14ac:dyDescent="0.2">
      <c r="A71" s="8" t="s">
        <v>616</v>
      </c>
      <c r="B71" s="9" t="s">
        <v>610</v>
      </c>
      <c r="C71" s="9" t="s">
        <v>617</v>
      </c>
      <c r="D71" s="7">
        <v>2.6904815735925799E-3</v>
      </c>
      <c r="E71" s="7">
        <v>8.6063153111798601E-4</v>
      </c>
      <c r="F71" s="7">
        <v>4.4571600000000003E-4</v>
      </c>
      <c r="G71" s="29">
        <v>1.7479720249477699E-6</v>
      </c>
      <c r="H71" s="7">
        <v>4.1427100000000002E-4</v>
      </c>
      <c r="I71" s="7" t="s">
        <v>1163</v>
      </c>
    </row>
    <row r="72" spans="1:9" x14ac:dyDescent="0.2">
      <c r="A72" s="8" t="s">
        <v>618</v>
      </c>
      <c r="B72" s="9" t="s">
        <v>619</v>
      </c>
      <c r="C72" s="9" t="s">
        <v>620</v>
      </c>
      <c r="D72" s="7">
        <v>1.8200316527243899E-2</v>
      </c>
      <c r="E72" s="7">
        <v>1.30761869689543E-3</v>
      </c>
      <c r="F72" s="7">
        <v>2.8126239999999998E-4</v>
      </c>
      <c r="G72" s="29">
        <v>1.13987123834229E-6</v>
      </c>
      <c r="H72" s="7">
        <v>3.8667500000000001E-4</v>
      </c>
      <c r="I72" s="7" t="s">
        <v>1163</v>
      </c>
    </row>
    <row r="73" spans="1:9" x14ac:dyDescent="0.2">
      <c r="A73" s="8" t="s">
        <v>621</v>
      </c>
      <c r="B73" s="9" t="s">
        <v>619</v>
      </c>
      <c r="C73" s="9" t="s">
        <v>622</v>
      </c>
      <c r="D73" s="7">
        <v>2.2654307031426599E-2</v>
      </c>
      <c r="E73" s="7">
        <v>8.5077493656915697E-4</v>
      </c>
      <c r="F73" s="7">
        <v>2.6554999999999998E-4</v>
      </c>
      <c r="G73" s="29">
        <v>9.4342662671773005E-7</v>
      </c>
      <c r="H73" s="7">
        <v>4.43814E-4</v>
      </c>
      <c r="I73" s="7" t="s">
        <v>1163</v>
      </c>
    </row>
    <row r="74" spans="1:9" x14ac:dyDescent="0.2">
      <c r="A74" s="8" t="s">
        <v>623</v>
      </c>
      <c r="B74" s="9" t="s">
        <v>624</v>
      </c>
      <c r="C74" s="9" t="s">
        <v>625</v>
      </c>
      <c r="D74" s="7">
        <v>0.33841284196246901</v>
      </c>
      <c r="E74" s="7">
        <v>2.6498006464359498E-3</v>
      </c>
      <c r="F74" s="7">
        <v>1.6186520000000001E-4</v>
      </c>
      <c r="G74" s="29">
        <v>7.6735425977836498E-7</v>
      </c>
      <c r="H74" s="7">
        <v>2.7108500000000001E-4</v>
      </c>
      <c r="I74" s="7" t="s">
        <v>1163</v>
      </c>
    </row>
    <row r="75" spans="1:9" x14ac:dyDescent="0.2">
      <c r="A75" s="8" t="s">
        <v>626</v>
      </c>
      <c r="B75" s="9" t="s">
        <v>624</v>
      </c>
      <c r="C75" s="9" t="s">
        <v>627</v>
      </c>
      <c r="D75" s="7">
        <v>1.6640289396337299E-2</v>
      </c>
      <c r="E75" s="7">
        <v>2.41652981521817E-3</v>
      </c>
      <c r="F75" s="7">
        <v>2.473132E-4</v>
      </c>
      <c r="G75" s="29">
        <v>1.1057933622517301E-6</v>
      </c>
      <c r="H75" s="7">
        <v>4.0375900000000001E-4</v>
      </c>
      <c r="I75" s="7" t="s">
        <v>1163</v>
      </c>
    </row>
    <row r="76" spans="1:9" x14ac:dyDescent="0.2">
      <c r="A76" s="8" t="s">
        <v>628</v>
      </c>
      <c r="B76" s="9" t="s">
        <v>624</v>
      </c>
      <c r="C76" s="9" t="s">
        <v>629</v>
      </c>
      <c r="D76" s="7">
        <v>1.4582862310648899E-2</v>
      </c>
      <c r="E76" s="7">
        <v>1.8374666763082801E-3</v>
      </c>
      <c r="F76" s="7">
        <v>2.1962629999999999E-4</v>
      </c>
      <c r="G76" s="29">
        <v>6.8442779750679601E-7</v>
      </c>
      <c r="H76" s="7">
        <v>4.0189199999999999E-4</v>
      </c>
      <c r="I76" s="7" t="s">
        <v>1163</v>
      </c>
    </row>
    <row r="77" spans="1:9" x14ac:dyDescent="0.2">
      <c r="A77" s="8" t="s">
        <v>630</v>
      </c>
      <c r="B77" s="9" t="s">
        <v>631</v>
      </c>
      <c r="C77" s="9" t="s">
        <v>632</v>
      </c>
      <c r="D77" s="7">
        <v>7.0540357223603904E-3</v>
      </c>
      <c r="E77" s="7">
        <v>1.1826088022267201E-3</v>
      </c>
      <c r="F77" s="7">
        <v>6.606731E-4</v>
      </c>
      <c r="G77" s="29">
        <v>2.6680078879193802E-6</v>
      </c>
      <c r="H77" s="7">
        <v>5.1220200000000001E-4</v>
      </c>
      <c r="I77" s="7" t="s">
        <v>1163</v>
      </c>
    </row>
    <row r="78" spans="1:9" x14ac:dyDescent="0.2">
      <c r="A78" s="8" t="s">
        <v>633</v>
      </c>
      <c r="B78" s="9" t="s">
        <v>634</v>
      </c>
      <c r="C78" s="9" t="s">
        <v>635</v>
      </c>
      <c r="D78" s="7">
        <v>0.158399276509157</v>
      </c>
      <c r="E78" s="7">
        <v>1.08051577167978E-3</v>
      </c>
      <c r="F78" s="7">
        <v>2.840796E-4</v>
      </c>
      <c r="G78" s="29">
        <v>7.59000289855022E-7</v>
      </c>
      <c r="H78" s="7">
        <v>3.5366500000000002E-4</v>
      </c>
      <c r="I78" s="7" t="s">
        <v>1162</v>
      </c>
    </row>
    <row r="79" spans="1:9" x14ac:dyDescent="0.2">
      <c r="A79" s="8" t="s">
        <v>636</v>
      </c>
      <c r="B79" s="9" t="s">
        <v>634</v>
      </c>
      <c r="C79" s="9" t="s">
        <v>637</v>
      </c>
      <c r="D79" s="7">
        <v>0.179131810988017</v>
      </c>
      <c r="E79" s="7">
        <v>4.1233548555554998E-3</v>
      </c>
      <c r="F79" s="7">
        <v>4.3759209999999997E-4</v>
      </c>
      <c r="G79" s="29">
        <v>1.53610197903654E-6</v>
      </c>
      <c r="H79" s="7">
        <v>3.6051900000000001E-4</v>
      </c>
      <c r="I79" s="7" t="s">
        <v>1162</v>
      </c>
    </row>
    <row r="80" spans="1:9" x14ac:dyDescent="0.2">
      <c r="A80" s="8" t="s">
        <v>638</v>
      </c>
      <c r="B80" s="9" t="s">
        <v>639</v>
      </c>
      <c r="C80" s="9" t="s">
        <v>640</v>
      </c>
      <c r="D80" s="7">
        <v>0.14431381415329</v>
      </c>
      <c r="E80" s="7">
        <v>1.90789097443264E-3</v>
      </c>
      <c r="F80" s="7">
        <v>2.6903650000000001E-4</v>
      </c>
      <c r="G80" s="29">
        <v>1.0667572591737999E-6</v>
      </c>
      <c r="H80" s="7">
        <v>3.6911499999999999E-4</v>
      </c>
      <c r="I80" s="7" t="s">
        <v>1162</v>
      </c>
    </row>
    <row r="81" spans="1:9" x14ac:dyDescent="0.2">
      <c r="A81" s="8" t="s">
        <v>641</v>
      </c>
      <c r="B81" s="9" t="s">
        <v>642</v>
      </c>
      <c r="C81" s="9" t="s">
        <v>643</v>
      </c>
      <c r="D81" s="7">
        <v>0.32914311553244402</v>
      </c>
      <c r="E81" s="7">
        <v>1.7536259940914101E-3</v>
      </c>
      <c r="F81" s="7">
        <v>2.1270809999999999E-4</v>
      </c>
      <c r="G81" s="29">
        <v>7.6106799302033699E-7</v>
      </c>
      <c r="H81" s="7">
        <v>2.7345599999999999E-4</v>
      </c>
      <c r="I81" s="7" t="s">
        <v>1162</v>
      </c>
    </row>
    <row r="82" spans="1:9" x14ac:dyDescent="0.2">
      <c r="A82" s="8" t="s">
        <v>644</v>
      </c>
      <c r="B82" s="9" t="s">
        <v>645</v>
      </c>
      <c r="C82" s="9" t="s">
        <v>646</v>
      </c>
      <c r="D82" s="7">
        <v>0.267194212073253</v>
      </c>
      <c r="E82" s="7">
        <v>1.9859996614061798E-3</v>
      </c>
      <c r="F82" s="7">
        <v>2.721256E-4</v>
      </c>
      <c r="G82" s="29">
        <v>1.3231062088887601E-6</v>
      </c>
      <c r="H82" s="7">
        <v>3.2971699999999999E-4</v>
      </c>
      <c r="I82" s="7" t="s">
        <v>1162</v>
      </c>
    </row>
    <row r="83" spans="1:9" x14ac:dyDescent="0.2">
      <c r="A83" s="8" t="s">
        <v>647</v>
      </c>
      <c r="B83" s="9" t="s">
        <v>645</v>
      </c>
      <c r="C83" s="9" t="s">
        <v>648</v>
      </c>
      <c r="D83" s="7">
        <v>8.3020574270856906E-2</v>
      </c>
      <c r="E83" s="7">
        <v>9.5280612732106401E-4</v>
      </c>
      <c r="F83" s="7">
        <v>3.175869E-4</v>
      </c>
      <c r="G83" s="29">
        <v>1.35456416976089E-6</v>
      </c>
      <c r="H83" s="7">
        <v>4.2307299999999999E-4</v>
      </c>
      <c r="I83" s="7" t="s">
        <v>1162</v>
      </c>
    </row>
    <row r="84" spans="1:9" x14ac:dyDescent="0.2">
      <c r="A84" s="8" t="s">
        <v>649</v>
      </c>
      <c r="B84" s="9" t="s">
        <v>645</v>
      </c>
      <c r="C84" s="9" t="s">
        <v>650</v>
      </c>
      <c r="D84" s="7">
        <v>0.174609993217274</v>
      </c>
      <c r="E84" s="7">
        <v>1.60524530861405E-3</v>
      </c>
      <c r="F84" s="7">
        <v>3.2754179999999999E-4</v>
      </c>
      <c r="G84" s="29">
        <v>9.8186718042716595E-7</v>
      </c>
      <c r="H84" s="7">
        <v>4.64761E-4</v>
      </c>
      <c r="I84" s="7" t="s">
        <v>1162</v>
      </c>
    </row>
    <row r="85" spans="1:9" x14ac:dyDescent="0.2">
      <c r="A85" s="8" t="s">
        <v>651</v>
      </c>
      <c r="B85" s="9" t="s">
        <v>652</v>
      </c>
      <c r="C85" s="9" t="s">
        <v>653</v>
      </c>
      <c r="D85" s="7">
        <v>5.2905267917702899E-2</v>
      </c>
      <c r="E85" s="7">
        <v>1.47912523027775E-3</v>
      </c>
      <c r="F85" s="7">
        <v>2.7759250000000002E-4</v>
      </c>
      <c r="G85" s="29">
        <v>8.4625684635340195E-7</v>
      </c>
      <c r="H85" s="7">
        <v>4.2464199999999998E-4</v>
      </c>
      <c r="I85" s="7" t="s">
        <v>1162</v>
      </c>
    </row>
    <row r="86" spans="1:9" x14ac:dyDescent="0.2">
      <c r="A86" s="8" t="s">
        <v>654</v>
      </c>
      <c r="B86" s="9" t="s">
        <v>652</v>
      </c>
      <c r="C86" s="9" t="s">
        <v>655</v>
      </c>
      <c r="D86" s="7">
        <v>0.15265656794031199</v>
      </c>
      <c r="E86" s="7">
        <v>1.12954971709689E-3</v>
      </c>
      <c r="F86" s="7">
        <v>2.380789E-4</v>
      </c>
      <c r="G86" s="29">
        <v>5.2850628189265702E-7</v>
      </c>
      <c r="H86" s="7">
        <v>3.8169899999999999E-4</v>
      </c>
      <c r="I86" s="7" t="s">
        <v>1162</v>
      </c>
    </row>
    <row r="87" spans="1:9" x14ac:dyDescent="0.2">
      <c r="A87" s="8">
        <v>88175</v>
      </c>
      <c r="B87" s="9" t="s">
        <v>656</v>
      </c>
      <c r="C87" s="9" t="s">
        <v>657</v>
      </c>
      <c r="D87" s="7">
        <v>0.393511191498983</v>
      </c>
      <c r="E87" s="7">
        <v>1.8976825293008301E-3</v>
      </c>
      <c r="F87" s="7">
        <v>1.391442E-4</v>
      </c>
      <c r="G87" s="29">
        <v>6.4883954873296697E-7</v>
      </c>
      <c r="H87" s="7">
        <v>2.4680500000000001E-4</v>
      </c>
      <c r="I87" s="7" t="s">
        <v>1162</v>
      </c>
    </row>
    <row r="88" spans="1:9" x14ac:dyDescent="0.2">
      <c r="A88" s="8" t="s">
        <v>658</v>
      </c>
      <c r="B88" s="9" t="s">
        <v>656</v>
      </c>
      <c r="C88" s="9" t="s">
        <v>659</v>
      </c>
      <c r="D88" s="7">
        <v>0.36794031200542598</v>
      </c>
      <c r="E88" s="7">
        <v>2.5099143723947E-3</v>
      </c>
      <c r="F88" s="7">
        <v>1.531572E-4</v>
      </c>
      <c r="G88" s="29">
        <v>9.0712168974178505E-7</v>
      </c>
      <c r="H88" s="7">
        <v>2.6690399999999999E-4</v>
      </c>
      <c r="I88" s="7" t="s">
        <v>1162</v>
      </c>
    </row>
    <row r="89" spans="1:9" x14ac:dyDescent="0.2">
      <c r="A89" s="8" t="s">
        <v>660</v>
      </c>
      <c r="B89" s="9" t="s">
        <v>656</v>
      </c>
      <c r="C89" s="9" t="s">
        <v>661</v>
      </c>
      <c r="D89" s="7">
        <v>0.39385032783178803</v>
      </c>
      <c r="E89" s="7">
        <v>1.2869318987798601E-3</v>
      </c>
      <c r="F89" s="7">
        <v>2.4717320000000001E-4</v>
      </c>
      <c r="G89" s="29">
        <v>5.1213646618846395E-7</v>
      </c>
      <c r="H89" s="7">
        <v>2.4674899999999999E-4</v>
      </c>
      <c r="I89" s="7" t="s">
        <v>1162</v>
      </c>
    </row>
    <row r="90" spans="1:9" x14ac:dyDescent="0.2">
      <c r="A90" s="8" t="s">
        <v>662</v>
      </c>
      <c r="B90" s="9" t="s">
        <v>663</v>
      </c>
      <c r="C90" s="9" t="s">
        <v>664</v>
      </c>
      <c r="D90" s="7">
        <v>0.113542844223378</v>
      </c>
      <c r="E90" s="7">
        <v>1.7767924670485701E-3</v>
      </c>
      <c r="F90" s="7">
        <v>2.4366589999999999E-4</v>
      </c>
      <c r="G90" s="29">
        <v>9.3420280988659501E-7</v>
      </c>
      <c r="H90" s="7">
        <v>4.2203E-4</v>
      </c>
      <c r="I90" s="7" t="s">
        <v>1162</v>
      </c>
    </row>
    <row r="91" spans="1:9" x14ac:dyDescent="0.2">
      <c r="A91" s="8" t="s">
        <v>665</v>
      </c>
      <c r="B91" s="9" t="s">
        <v>663</v>
      </c>
      <c r="C91" s="9" t="s">
        <v>666</v>
      </c>
      <c r="D91" s="7">
        <v>3.79832692742482E-3</v>
      </c>
      <c r="E91" s="7">
        <v>1.06910155256947E-3</v>
      </c>
      <c r="F91" s="7">
        <v>3.2246009999999998E-4</v>
      </c>
      <c r="G91" s="29">
        <v>1.07363945996781E-6</v>
      </c>
      <c r="H91" s="7">
        <v>4.8588400000000001E-4</v>
      </c>
      <c r="I91" s="7" t="s">
        <v>1162</v>
      </c>
    </row>
    <row r="92" spans="1:9" x14ac:dyDescent="0.2">
      <c r="A92" s="8" t="s">
        <v>667</v>
      </c>
      <c r="B92" s="9" t="s">
        <v>663</v>
      </c>
      <c r="C92" s="9" t="s">
        <v>668</v>
      </c>
      <c r="D92" s="7">
        <v>4.8179968347275601E-2</v>
      </c>
      <c r="E92" s="7">
        <v>1.3732113623386999E-3</v>
      </c>
      <c r="F92" s="7">
        <v>2.73467E-4</v>
      </c>
      <c r="G92" s="29">
        <v>1.51760192408944E-6</v>
      </c>
      <c r="H92" s="7">
        <v>4.5822899999999999E-4</v>
      </c>
      <c r="I92" s="7" t="s">
        <v>1162</v>
      </c>
    </row>
    <row r="93" spans="1:9" x14ac:dyDescent="0.2">
      <c r="A93" s="8">
        <v>4669</v>
      </c>
      <c r="B93" s="9" t="s">
        <v>669</v>
      </c>
      <c r="C93" s="9" t="s">
        <v>670</v>
      </c>
      <c r="D93" s="7">
        <v>2.5977843092923399E-2</v>
      </c>
      <c r="E93" s="7">
        <v>3.3754241456815299E-3</v>
      </c>
      <c r="F93" s="7">
        <v>2.204277E-4</v>
      </c>
      <c r="G93" s="29">
        <v>9.3675568319599796E-7</v>
      </c>
      <c r="H93" s="7">
        <v>4.1524599999999997E-4</v>
      </c>
      <c r="I93" s="7" t="s">
        <v>1162</v>
      </c>
    </row>
    <row r="94" spans="1:9" x14ac:dyDescent="0.2">
      <c r="G94" s="29"/>
    </row>
    <row r="95" spans="1:9" x14ac:dyDescent="0.2">
      <c r="G95" s="29"/>
    </row>
  </sheetData>
  <sortState xmlns:xlrd2="http://schemas.microsoft.com/office/spreadsheetml/2017/richdata2" ref="A2:C93">
    <sortCondition ref="B2:B9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8C02F-3E82-744F-9CBF-73B3E7B084D1}">
  <dimension ref="A1:C13"/>
  <sheetViews>
    <sheetView tabSelected="1" workbookViewId="0">
      <selection activeCell="C4" sqref="C4"/>
    </sheetView>
  </sheetViews>
  <sheetFormatPr baseColWidth="10" defaultColWidth="11.5" defaultRowHeight="16" x14ac:dyDescent="0.2"/>
  <cols>
    <col min="1" max="1" width="23.1640625" style="13" bestFit="1" customWidth="1"/>
    <col min="2" max="2" width="16.5" style="13" bestFit="1" customWidth="1"/>
    <col min="3" max="3" width="132.33203125" style="13" bestFit="1" customWidth="1"/>
    <col min="4" max="16384" width="11.5" style="13"/>
  </cols>
  <sheetData>
    <row r="1" spans="1:3" s="12" customFormat="1" x14ac:dyDescent="0.2">
      <c r="A1" s="12" t="s">
        <v>671</v>
      </c>
      <c r="B1" s="12" t="s">
        <v>458</v>
      </c>
      <c r="C1" s="12" t="s">
        <v>10</v>
      </c>
    </row>
    <row r="2" spans="1:3" x14ac:dyDescent="0.2">
      <c r="A2" s="13" t="s">
        <v>25</v>
      </c>
      <c r="C2" s="13" t="s">
        <v>19</v>
      </c>
    </row>
    <row r="3" spans="1:3" x14ac:dyDescent="0.2">
      <c r="A3" s="13" t="s">
        <v>672</v>
      </c>
      <c r="C3" s="13" t="s">
        <v>19</v>
      </c>
    </row>
    <row r="4" spans="1:3" x14ac:dyDescent="0.2">
      <c r="A4" s="13" t="s">
        <v>673</v>
      </c>
      <c r="B4" s="13" t="s">
        <v>674</v>
      </c>
      <c r="C4" s="13" t="s">
        <v>675</v>
      </c>
    </row>
    <row r="5" spans="1:3" x14ac:dyDescent="0.2">
      <c r="A5" s="13" t="s">
        <v>676</v>
      </c>
      <c r="B5" s="11" t="s">
        <v>608</v>
      </c>
      <c r="C5" s="13" t="s">
        <v>675</v>
      </c>
    </row>
    <row r="6" spans="1:3" x14ac:dyDescent="0.2">
      <c r="A6" s="13" t="s">
        <v>677</v>
      </c>
      <c r="B6" s="13" t="s">
        <v>678</v>
      </c>
      <c r="C6" s="13" t="s">
        <v>679</v>
      </c>
    </row>
    <row r="7" spans="1:3" x14ac:dyDescent="0.2">
      <c r="A7" s="13" t="s">
        <v>680</v>
      </c>
      <c r="B7" s="13" t="s">
        <v>681</v>
      </c>
      <c r="C7" s="13" t="s">
        <v>682</v>
      </c>
    </row>
    <row r="8" spans="1:3" x14ac:dyDescent="0.2">
      <c r="A8" s="13" t="s">
        <v>683</v>
      </c>
      <c r="B8" s="13" t="s">
        <v>684</v>
      </c>
      <c r="C8" s="13" t="s">
        <v>675</v>
      </c>
    </row>
    <row r="9" spans="1:3" x14ac:dyDescent="0.2">
      <c r="A9" s="13" t="s">
        <v>685</v>
      </c>
      <c r="B9" s="13" t="s">
        <v>686</v>
      </c>
      <c r="C9" s="13" t="s">
        <v>687</v>
      </c>
    </row>
    <row r="10" spans="1:3" x14ac:dyDescent="0.2">
      <c r="A10" s="13" t="s">
        <v>688</v>
      </c>
      <c r="B10" s="13" t="s">
        <v>689</v>
      </c>
      <c r="C10" s="13" t="s">
        <v>690</v>
      </c>
    </row>
    <row r="11" spans="1:3" x14ac:dyDescent="0.2">
      <c r="A11" s="13" t="s">
        <v>691</v>
      </c>
      <c r="B11" s="13" t="s">
        <v>692</v>
      </c>
      <c r="C11" s="13" t="s">
        <v>693</v>
      </c>
    </row>
    <row r="12" spans="1:3" x14ac:dyDescent="0.2">
      <c r="A12" s="13" t="s">
        <v>694</v>
      </c>
      <c r="B12" s="13" t="s">
        <v>695</v>
      </c>
      <c r="C12" s="13" t="s">
        <v>696</v>
      </c>
    </row>
    <row r="13" spans="1:3" x14ac:dyDescent="0.2">
      <c r="A13" s="13" t="s">
        <v>691</v>
      </c>
      <c r="C13" s="13" t="s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BF705-BB48-DC4E-A758-DDC44E4387CA}">
  <dimension ref="A1:C238"/>
  <sheetViews>
    <sheetView topLeftCell="A112" workbookViewId="0">
      <selection activeCell="A211" sqref="A211"/>
    </sheetView>
  </sheetViews>
  <sheetFormatPr baseColWidth="10" defaultColWidth="10.83203125" defaultRowHeight="16" x14ac:dyDescent="0.2"/>
  <cols>
    <col min="1" max="1" width="32.83203125" style="13" bestFit="1" customWidth="1"/>
    <col min="2" max="2" width="38.5" style="13" bestFit="1" customWidth="1"/>
    <col min="3" max="3" width="17.1640625" style="13" bestFit="1" customWidth="1"/>
    <col min="4" max="16384" width="10.83203125" style="13"/>
  </cols>
  <sheetData>
    <row r="1" spans="1:3" x14ac:dyDescent="0.2">
      <c r="A1" s="12" t="s">
        <v>40</v>
      </c>
      <c r="B1" s="12" t="s">
        <v>697</v>
      </c>
      <c r="C1" s="12" t="s">
        <v>698</v>
      </c>
    </row>
    <row r="2" spans="1:3" x14ac:dyDescent="0.2">
      <c r="A2" s="13" t="s">
        <v>699</v>
      </c>
      <c r="B2" s="13" t="s">
        <v>700</v>
      </c>
      <c r="C2" s="13" t="s">
        <v>701</v>
      </c>
    </row>
    <row r="3" spans="1:3" x14ac:dyDescent="0.2">
      <c r="A3" s="13" t="s">
        <v>702</v>
      </c>
      <c r="B3" s="13" t="s">
        <v>700</v>
      </c>
      <c r="C3" s="13" t="s">
        <v>701</v>
      </c>
    </row>
    <row r="4" spans="1:3" x14ac:dyDescent="0.2">
      <c r="A4" s="13" t="s">
        <v>703</v>
      </c>
      <c r="B4" s="13" t="s">
        <v>700</v>
      </c>
      <c r="C4" s="13" t="s">
        <v>701</v>
      </c>
    </row>
    <row r="5" spans="1:3" x14ac:dyDescent="0.2">
      <c r="A5" s="13" t="s">
        <v>704</v>
      </c>
      <c r="B5" s="13" t="s">
        <v>700</v>
      </c>
      <c r="C5" s="13" t="s">
        <v>701</v>
      </c>
    </row>
    <row r="6" spans="1:3" x14ac:dyDescent="0.2">
      <c r="A6" s="13" t="s">
        <v>705</v>
      </c>
      <c r="B6" s="13" t="s">
        <v>700</v>
      </c>
      <c r="C6" s="13" t="s">
        <v>701</v>
      </c>
    </row>
    <row r="7" spans="1:3" x14ac:dyDescent="0.2">
      <c r="A7" s="13" t="s">
        <v>706</v>
      </c>
      <c r="B7" s="13" t="s">
        <v>700</v>
      </c>
      <c r="C7" s="13" t="s">
        <v>701</v>
      </c>
    </row>
    <row r="8" spans="1:3" x14ac:dyDescent="0.2">
      <c r="A8" s="13" t="s">
        <v>707</v>
      </c>
      <c r="B8" s="13" t="s">
        <v>700</v>
      </c>
      <c r="C8" s="13" t="s">
        <v>701</v>
      </c>
    </row>
    <row r="9" spans="1:3" x14ac:dyDescent="0.2">
      <c r="A9" s="13" t="s">
        <v>708</v>
      </c>
      <c r="B9" s="13" t="s">
        <v>700</v>
      </c>
      <c r="C9" s="13" t="s">
        <v>701</v>
      </c>
    </row>
    <row r="10" spans="1:3" x14ac:dyDescent="0.2">
      <c r="A10" s="13" t="s">
        <v>709</v>
      </c>
      <c r="B10" s="13" t="s">
        <v>700</v>
      </c>
      <c r="C10" s="13" t="s">
        <v>701</v>
      </c>
    </row>
    <row r="11" spans="1:3" x14ac:dyDescent="0.2">
      <c r="A11" s="13" t="s">
        <v>710</v>
      </c>
      <c r="B11" s="13" t="s">
        <v>700</v>
      </c>
      <c r="C11" s="13" t="s">
        <v>701</v>
      </c>
    </row>
    <row r="12" spans="1:3" x14ac:dyDescent="0.2">
      <c r="A12" s="13" t="s">
        <v>711</v>
      </c>
      <c r="B12" s="13" t="s">
        <v>700</v>
      </c>
      <c r="C12" s="13" t="s">
        <v>701</v>
      </c>
    </row>
    <row r="13" spans="1:3" x14ac:dyDescent="0.2">
      <c r="A13" s="13" t="s">
        <v>712</v>
      </c>
      <c r="B13" s="13" t="s">
        <v>700</v>
      </c>
      <c r="C13" s="11" t="s">
        <v>701</v>
      </c>
    </row>
    <row r="14" spans="1:3" x14ac:dyDescent="0.2">
      <c r="A14" s="13" t="s">
        <v>713</v>
      </c>
      <c r="B14" s="13" t="s">
        <v>700</v>
      </c>
      <c r="C14" s="11" t="s">
        <v>701</v>
      </c>
    </row>
    <row r="15" spans="1:3" x14ac:dyDescent="0.2">
      <c r="A15" s="13" t="s">
        <v>714</v>
      </c>
      <c r="B15" s="13" t="s">
        <v>700</v>
      </c>
      <c r="C15" s="11" t="s">
        <v>701</v>
      </c>
    </row>
    <row r="16" spans="1:3" x14ac:dyDescent="0.2">
      <c r="A16" s="13" t="s">
        <v>715</v>
      </c>
      <c r="B16" s="13" t="s">
        <v>700</v>
      </c>
      <c r="C16" s="11" t="s">
        <v>701</v>
      </c>
    </row>
    <row r="17" spans="1:3" x14ac:dyDescent="0.2">
      <c r="A17" s="13" t="s">
        <v>716</v>
      </c>
      <c r="B17" s="13" t="s">
        <v>700</v>
      </c>
      <c r="C17" s="11" t="s">
        <v>701</v>
      </c>
    </row>
    <row r="18" spans="1:3" x14ac:dyDescent="0.2">
      <c r="A18" s="13" t="s">
        <v>717</v>
      </c>
      <c r="B18" s="13" t="s">
        <v>700</v>
      </c>
      <c r="C18" s="11" t="s">
        <v>701</v>
      </c>
    </row>
    <row r="19" spans="1:3" x14ac:dyDescent="0.2">
      <c r="A19" s="13" t="s">
        <v>718</v>
      </c>
      <c r="B19" s="13" t="s">
        <v>700</v>
      </c>
      <c r="C19" s="11" t="s">
        <v>701</v>
      </c>
    </row>
    <row r="20" spans="1:3" x14ac:dyDescent="0.2">
      <c r="A20" s="13" t="s">
        <v>719</v>
      </c>
      <c r="B20" s="13" t="s">
        <v>700</v>
      </c>
      <c r="C20" s="11" t="s">
        <v>701</v>
      </c>
    </row>
    <row r="21" spans="1:3" x14ac:dyDescent="0.2">
      <c r="A21" s="13" t="s">
        <v>720</v>
      </c>
      <c r="B21" s="13" t="s">
        <v>700</v>
      </c>
      <c r="C21" s="11" t="s">
        <v>701</v>
      </c>
    </row>
    <row r="22" spans="1:3" x14ac:dyDescent="0.2">
      <c r="A22" s="13" t="s">
        <v>721</v>
      </c>
      <c r="B22" s="13" t="s">
        <v>700</v>
      </c>
      <c r="C22" s="11" t="s">
        <v>701</v>
      </c>
    </row>
    <row r="23" spans="1:3" x14ac:dyDescent="0.2">
      <c r="A23" s="13" t="s">
        <v>722</v>
      </c>
      <c r="B23" s="13" t="s">
        <v>700</v>
      </c>
      <c r="C23" s="11" t="s">
        <v>701</v>
      </c>
    </row>
    <row r="24" spans="1:3" x14ac:dyDescent="0.2">
      <c r="A24" s="13" t="s">
        <v>723</v>
      </c>
      <c r="B24" s="13" t="s">
        <v>700</v>
      </c>
      <c r="C24" s="11" t="s">
        <v>701</v>
      </c>
    </row>
    <row r="25" spans="1:3" x14ac:dyDescent="0.2">
      <c r="A25" s="13" t="s">
        <v>724</v>
      </c>
      <c r="B25" s="13" t="s">
        <v>700</v>
      </c>
      <c r="C25" s="11" t="s">
        <v>701</v>
      </c>
    </row>
    <row r="26" spans="1:3" x14ac:dyDescent="0.2">
      <c r="A26" s="13" t="s">
        <v>725</v>
      </c>
      <c r="B26" s="13" t="s">
        <v>700</v>
      </c>
      <c r="C26" s="11" t="s">
        <v>701</v>
      </c>
    </row>
    <row r="27" spans="1:3" x14ac:dyDescent="0.2">
      <c r="A27" s="13" t="s">
        <v>726</v>
      </c>
      <c r="B27" s="13" t="s">
        <v>700</v>
      </c>
      <c r="C27" s="11" t="s">
        <v>701</v>
      </c>
    </row>
    <row r="28" spans="1:3" x14ac:dyDescent="0.2">
      <c r="A28" s="13" t="s">
        <v>727</v>
      </c>
      <c r="B28" s="13" t="s">
        <v>700</v>
      </c>
      <c r="C28" s="11" t="s">
        <v>701</v>
      </c>
    </row>
    <row r="29" spans="1:3" x14ac:dyDescent="0.2">
      <c r="A29" s="13" t="s">
        <v>728</v>
      </c>
      <c r="B29" s="13" t="s">
        <v>700</v>
      </c>
      <c r="C29" s="11" t="s">
        <v>701</v>
      </c>
    </row>
    <row r="30" spans="1:3" x14ac:dyDescent="0.2">
      <c r="A30" s="13" t="s">
        <v>729</v>
      </c>
      <c r="B30" s="13" t="s">
        <v>700</v>
      </c>
      <c r="C30" s="11" t="s">
        <v>701</v>
      </c>
    </row>
    <row r="31" spans="1:3" x14ac:dyDescent="0.2">
      <c r="A31" s="13" t="s">
        <v>730</v>
      </c>
      <c r="B31" s="13" t="s">
        <v>700</v>
      </c>
      <c r="C31" s="11" t="s">
        <v>701</v>
      </c>
    </row>
    <row r="32" spans="1:3" x14ac:dyDescent="0.2">
      <c r="A32" s="13" t="s">
        <v>731</v>
      </c>
      <c r="B32" s="13" t="s">
        <v>700</v>
      </c>
      <c r="C32" s="11" t="s">
        <v>701</v>
      </c>
    </row>
    <row r="33" spans="1:3" x14ac:dyDescent="0.2">
      <c r="A33" s="13" t="s">
        <v>732</v>
      </c>
      <c r="B33" s="13" t="s">
        <v>700</v>
      </c>
      <c r="C33" s="11" t="s">
        <v>701</v>
      </c>
    </row>
    <row r="34" spans="1:3" x14ac:dyDescent="0.2">
      <c r="A34" s="13" t="s">
        <v>733</v>
      </c>
      <c r="B34" s="13" t="s">
        <v>700</v>
      </c>
      <c r="C34" s="11" t="s">
        <v>701</v>
      </c>
    </row>
    <row r="35" spans="1:3" x14ac:dyDescent="0.2">
      <c r="A35" s="13" t="s">
        <v>734</v>
      </c>
      <c r="B35" s="13" t="s">
        <v>700</v>
      </c>
      <c r="C35" s="11" t="s">
        <v>701</v>
      </c>
    </row>
    <row r="36" spans="1:3" x14ac:dyDescent="0.2">
      <c r="A36" s="13" t="s">
        <v>735</v>
      </c>
      <c r="B36" s="13" t="s">
        <v>700</v>
      </c>
      <c r="C36" s="11" t="s">
        <v>701</v>
      </c>
    </row>
    <row r="37" spans="1:3" x14ac:dyDescent="0.2">
      <c r="A37" s="13" t="s">
        <v>736</v>
      </c>
      <c r="B37" s="13" t="s">
        <v>700</v>
      </c>
      <c r="C37" s="11" t="s">
        <v>701</v>
      </c>
    </row>
    <row r="38" spans="1:3" x14ac:dyDescent="0.2">
      <c r="A38" s="13" t="s">
        <v>737</v>
      </c>
      <c r="B38" s="13" t="s">
        <v>700</v>
      </c>
      <c r="C38" s="11" t="s">
        <v>701</v>
      </c>
    </row>
    <row r="39" spans="1:3" x14ac:dyDescent="0.2">
      <c r="A39" s="13" t="s">
        <v>738</v>
      </c>
      <c r="B39" s="13" t="s">
        <v>700</v>
      </c>
      <c r="C39" s="11" t="s">
        <v>701</v>
      </c>
    </row>
    <row r="40" spans="1:3" x14ac:dyDescent="0.2">
      <c r="A40" s="13" t="s">
        <v>739</v>
      </c>
      <c r="B40" s="13" t="s">
        <v>700</v>
      </c>
      <c r="C40" s="11" t="s">
        <v>701</v>
      </c>
    </row>
    <row r="41" spans="1:3" x14ac:dyDescent="0.2">
      <c r="A41" s="13" t="s">
        <v>740</v>
      </c>
      <c r="B41" s="13" t="s">
        <v>700</v>
      </c>
      <c r="C41" s="11" t="s">
        <v>701</v>
      </c>
    </row>
    <row r="42" spans="1:3" x14ac:dyDescent="0.2">
      <c r="A42" s="13" t="s">
        <v>741</v>
      </c>
      <c r="B42" s="13" t="s">
        <v>700</v>
      </c>
      <c r="C42" s="11" t="s">
        <v>701</v>
      </c>
    </row>
    <row r="43" spans="1:3" x14ac:dyDescent="0.2">
      <c r="A43" s="13" t="s">
        <v>742</v>
      </c>
      <c r="B43" s="13" t="s">
        <v>700</v>
      </c>
      <c r="C43" s="11" t="s">
        <v>701</v>
      </c>
    </row>
    <row r="44" spans="1:3" x14ac:dyDescent="0.2">
      <c r="A44" s="13" t="s">
        <v>743</v>
      </c>
      <c r="B44" s="13" t="s">
        <v>700</v>
      </c>
      <c r="C44" s="11" t="s">
        <v>701</v>
      </c>
    </row>
    <row r="45" spans="1:3" x14ac:dyDescent="0.2">
      <c r="A45" s="13" t="s">
        <v>744</v>
      </c>
      <c r="B45" s="13" t="s">
        <v>700</v>
      </c>
      <c r="C45" s="11" t="s">
        <v>701</v>
      </c>
    </row>
    <row r="46" spans="1:3" x14ac:dyDescent="0.2">
      <c r="A46" s="13" t="s">
        <v>745</v>
      </c>
      <c r="B46" s="13" t="s">
        <v>700</v>
      </c>
      <c r="C46" s="11" t="s">
        <v>701</v>
      </c>
    </row>
    <row r="47" spans="1:3" x14ac:dyDescent="0.2">
      <c r="A47" s="13" t="s">
        <v>746</v>
      </c>
      <c r="B47" s="13" t="s">
        <v>700</v>
      </c>
      <c r="C47" s="11" t="s">
        <v>701</v>
      </c>
    </row>
    <row r="48" spans="1:3" x14ac:dyDescent="0.2">
      <c r="A48" s="13" t="s">
        <v>747</v>
      </c>
      <c r="B48" s="13" t="s">
        <v>700</v>
      </c>
      <c r="C48" s="11" t="s">
        <v>701</v>
      </c>
    </row>
    <row r="49" spans="1:3" x14ac:dyDescent="0.2">
      <c r="A49" s="13" t="s">
        <v>748</v>
      </c>
      <c r="B49" s="13" t="s">
        <v>700</v>
      </c>
      <c r="C49" s="11" t="s">
        <v>701</v>
      </c>
    </row>
    <row r="50" spans="1:3" x14ac:dyDescent="0.2">
      <c r="A50" s="13" t="s">
        <v>749</v>
      </c>
      <c r="B50" s="13" t="s">
        <v>700</v>
      </c>
      <c r="C50" s="11" t="s">
        <v>701</v>
      </c>
    </row>
    <row r="51" spans="1:3" x14ac:dyDescent="0.2">
      <c r="A51" s="13" t="s">
        <v>750</v>
      </c>
      <c r="B51" s="13" t="s">
        <v>700</v>
      </c>
      <c r="C51" s="11" t="s">
        <v>701</v>
      </c>
    </row>
    <row r="52" spans="1:3" x14ac:dyDescent="0.2">
      <c r="A52" s="13" t="s">
        <v>751</v>
      </c>
      <c r="B52" s="13" t="s">
        <v>700</v>
      </c>
      <c r="C52" s="11" t="s">
        <v>701</v>
      </c>
    </row>
    <row r="53" spans="1:3" x14ac:dyDescent="0.2">
      <c r="A53" s="13" t="s">
        <v>752</v>
      </c>
      <c r="B53" s="13" t="s">
        <v>700</v>
      </c>
      <c r="C53" s="11" t="s">
        <v>701</v>
      </c>
    </row>
    <row r="54" spans="1:3" x14ac:dyDescent="0.2">
      <c r="A54" s="13" t="s">
        <v>753</v>
      </c>
      <c r="B54" s="13" t="s">
        <v>700</v>
      </c>
      <c r="C54" s="11" t="s">
        <v>701</v>
      </c>
    </row>
    <row r="55" spans="1:3" x14ac:dyDescent="0.2">
      <c r="A55" s="13" t="s">
        <v>754</v>
      </c>
      <c r="B55" s="13" t="s">
        <v>700</v>
      </c>
      <c r="C55" s="11" t="s">
        <v>701</v>
      </c>
    </row>
    <row r="56" spans="1:3" x14ac:dyDescent="0.2">
      <c r="A56" s="13" t="s">
        <v>755</v>
      </c>
      <c r="B56" s="13" t="s">
        <v>700</v>
      </c>
      <c r="C56" s="11" t="s">
        <v>701</v>
      </c>
    </row>
    <row r="57" spans="1:3" x14ac:dyDescent="0.2">
      <c r="A57" s="13" t="s">
        <v>756</v>
      </c>
      <c r="B57" s="13" t="s">
        <v>700</v>
      </c>
      <c r="C57" s="11" t="s">
        <v>701</v>
      </c>
    </row>
    <row r="58" spans="1:3" x14ac:dyDescent="0.2">
      <c r="A58" s="13" t="s">
        <v>757</v>
      </c>
      <c r="B58" s="13" t="s">
        <v>700</v>
      </c>
      <c r="C58" s="11" t="s">
        <v>701</v>
      </c>
    </row>
    <row r="59" spans="1:3" x14ac:dyDescent="0.2">
      <c r="A59" s="13" t="s">
        <v>758</v>
      </c>
      <c r="B59" s="13" t="s">
        <v>700</v>
      </c>
      <c r="C59" s="11" t="s">
        <v>701</v>
      </c>
    </row>
    <row r="60" spans="1:3" x14ac:dyDescent="0.2">
      <c r="A60" s="13" t="s">
        <v>759</v>
      </c>
      <c r="B60" s="13" t="s">
        <v>700</v>
      </c>
      <c r="C60" s="11" t="s">
        <v>701</v>
      </c>
    </row>
    <row r="61" spans="1:3" x14ac:dyDescent="0.2">
      <c r="A61" s="13" t="s">
        <v>760</v>
      </c>
      <c r="B61" s="13" t="s">
        <v>700</v>
      </c>
      <c r="C61" s="11" t="s">
        <v>701</v>
      </c>
    </row>
    <row r="62" spans="1:3" x14ac:dyDescent="0.2">
      <c r="A62" s="13" t="s">
        <v>761</v>
      </c>
      <c r="B62" s="13" t="s">
        <v>700</v>
      </c>
      <c r="C62" s="11" t="s">
        <v>701</v>
      </c>
    </row>
    <row r="63" spans="1:3" x14ac:dyDescent="0.2">
      <c r="A63" s="13" t="s">
        <v>762</v>
      </c>
      <c r="B63" s="13" t="s">
        <v>700</v>
      </c>
      <c r="C63" s="11" t="s">
        <v>701</v>
      </c>
    </row>
    <row r="64" spans="1:3" x14ac:dyDescent="0.2">
      <c r="A64" s="13" t="s">
        <v>763</v>
      </c>
      <c r="B64" s="13" t="s">
        <v>700</v>
      </c>
      <c r="C64" s="11" t="s">
        <v>701</v>
      </c>
    </row>
    <row r="65" spans="1:3" x14ac:dyDescent="0.2">
      <c r="A65" s="13" t="s">
        <v>764</v>
      </c>
      <c r="B65" s="13" t="s">
        <v>700</v>
      </c>
      <c r="C65" s="11" t="s">
        <v>701</v>
      </c>
    </row>
    <row r="66" spans="1:3" x14ac:dyDescent="0.2">
      <c r="A66" s="13" t="s">
        <v>765</v>
      </c>
      <c r="B66" s="13" t="s">
        <v>700</v>
      </c>
      <c r="C66" s="11" t="s">
        <v>701</v>
      </c>
    </row>
    <row r="67" spans="1:3" x14ac:dyDescent="0.2">
      <c r="A67" s="13" t="s">
        <v>766</v>
      </c>
      <c r="B67" s="13" t="s">
        <v>700</v>
      </c>
      <c r="C67" s="11" t="s">
        <v>701</v>
      </c>
    </row>
    <row r="68" spans="1:3" x14ac:dyDescent="0.2">
      <c r="A68" s="13" t="s">
        <v>767</v>
      </c>
      <c r="B68" s="13" t="s">
        <v>700</v>
      </c>
      <c r="C68" s="11" t="s">
        <v>701</v>
      </c>
    </row>
    <row r="69" spans="1:3" x14ac:dyDescent="0.2">
      <c r="A69" s="13" t="s">
        <v>768</v>
      </c>
      <c r="B69" s="13" t="s">
        <v>700</v>
      </c>
      <c r="C69" s="11" t="s">
        <v>701</v>
      </c>
    </row>
    <row r="70" spans="1:3" x14ac:dyDescent="0.2">
      <c r="A70" s="13" t="s">
        <v>769</v>
      </c>
      <c r="B70" s="13" t="s">
        <v>700</v>
      </c>
      <c r="C70" s="11" t="s">
        <v>701</v>
      </c>
    </row>
    <row r="71" spans="1:3" x14ac:dyDescent="0.2">
      <c r="A71" s="13" t="s">
        <v>770</v>
      </c>
      <c r="B71" s="13" t="s">
        <v>700</v>
      </c>
      <c r="C71" s="11" t="s">
        <v>701</v>
      </c>
    </row>
    <row r="72" spans="1:3" x14ac:dyDescent="0.2">
      <c r="A72" s="13" t="s">
        <v>771</v>
      </c>
      <c r="B72" s="13" t="s">
        <v>700</v>
      </c>
      <c r="C72" s="11" t="s">
        <v>701</v>
      </c>
    </row>
    <row r="73" spans="1:3" x14ac:dyDescent="0.2">
      <c r="A73" s="13" t="s">
        <v>772</v>
      </c>
      <c r="B73" s="13" t="s">
        <v>700</v>
      </c>
      <c r="C73" s="11" t="s">
        <v>701</v>
      </c>
    </row>
    <row r="74" spans="1:3" x14ac:dyDescent="0.2">
      <c r="A74" s="13" t="s">
        <v>773</v>
      </c>
      <c r="B74" s="13" t="s">
        <v>700</v>
      </c>
      <c r="C74" s="11" t="s">
        <v>701</v>
      </c>
    </row>
    <row r="75" spans="1:3" x14ac:dyDescent="0.2">
      <c r="A75" s="13" t="s">
        <v>774</v>
      </c>
      <c r="B75" s="13" t="s">
        <v>700</v>
      </c>
      <c r="C75" s="11" t="s">
        <v>701</v>
      </c>
    </row>
    <row r="76" spans="1:3" x14ac:dyDescent="0.2">
      <c r="A76" s="13" t="s">
        <v>775</v>
      </c>
      <c r="B76" s="13" t="s">
        <v>700</v>
      </c>
      <c r="C76" s="11" t="s">
        <v>701</v>
      </c>
    </row>
    <row r="77" spans="1:3" x14ac:dyDescent="0.2">
      <c r="A77" s="13" t="s">
        <v>776</v>
      </c>
      <c r="B77" s="13" t="s">
        <v>700</v>
      </c>
      <c r="C77" s="11" t="s">
        <v>701</v>
      </c>
    </row>
    <row r="78" spans="1:3" x14ac:dyDescent="0.2">
      <c r="A78" s="13" t="s">
        <v>777</v>
      </c>
      <c r="B78" s="13" t="s">
        <v>700</v>
      </c>
      <c r="C78" s="11" t="s">
        <v>701</v>
      </c>
    </row>
    <row r="79" spans="1:3" x14ac:dyDescent="0.2">
      <c r="A79" s="13" t="s">
        <v>778</v>
      </c>
      <c r="B79" s="13" t="s">
        <v>700</v>
      </c>
      <c r="C79" s="11" t="s">
        <v>701</v>
      </c>
    </row>
    <row r="80" spans="1:3" x14ac:dyDescent="0.2">
      <c r="A80" s="13" t="s">
        <v>779</v>
      </c>
      <c r="B80" s="13" t="s">
        <v>700</v>
      </c>
      <c r="C80" s="11" t="s">
        <v>701</v>
      </c>
    </row>
    <row r="81" spans="1:3" x14ac:dyDescent="0.2">
      <c r="A81" s="13" t="s">
        <v>780</v>
      </c>
      <c r="B81" s="13" t="s">
        <v>700</v>
      </c>
      <c r="C81" s="11" t="s">
        <v>701</v>
      </c>
    </row>
    <row r="82" spans="1:3" x14ac:dyDescent="0.2">
      <c r="A82" s="13" t="s">
        <v>781</v>
      </c>
      <c r="B82" s="13" t="s">
        <v>700</v>
      </c>
      <c r="C82" s="11" t="s">
        <v>701</v>
      </c>
    </row>
    <row r="83" spans="1:3" x14ac:dyDescent="0.2">
      <c r="A83" s="13" t="s">
        <v>782</v>
      </c>
      <c r="B83" s="13" t="s">
        <v>700</v>
      </c>
      <c r="C83" s="11" t="s">
        <v>701</v>
      </c>
    </row>
    <row r="84" spans="1:3" x14ac:dyDescent="0.2">
      <c r="A84" s="13" t="s">
        <v>783</v>
      </c>
      <c r="B84" s="13" t="s">
        <v>700</v>
      </c>
      <c r="C84" s="11" t="s">
        <v>701</v>
      </c>
    </row>
    <row r="85" spans="1:3" x14ac:dyDescent="0.2">
      <c r="A85" s="13" t="s">
        <v>784</v>
      </c>
      <c r="B85" s="13" t="s">
        <v>700</v>
      </c>
      <c r="C85" s="11" t="s">
        <v>701</v>
      </c>
    </row>
    <row r="86" spans="1:3" x14ac:dyDescent="0.2">
      <c r="A86" s="13" t="s">
        <v>785</v>
      </c>
      <c r="B86" s="13" t="s">
        <v>700</v>
      </c>
      <c r="C86" s="11" t="s">
        <v>701</v>
      </c>
    </row>
    <row r="87" spans="1:3" x14ac:dyDescent="0.2">
      <c r="A87" s="13" t="s">
        <v>786</v>
      </c>
      <c r="B87" s="13" t="s">
        <v>700</v>
      </c>
      <c r="C87" s="11" t="s">
        <v>701</v>
      </c>
    </row>
    <row r="88" spans="1:3" x14ac:dyDescent="0.2">
      <c r="A88" s="13" t="s">
        <v>787</v>
      </c>
      <c r="B88" s="13" t="s">
        <v>700</v>
      </c>
      <c r="C88" s="11" t="s">
        <v>701</v>
      </c>
    </row>
    <row r="89" spans="1:3" x14ac:dyDescent="0.2">
      <c r="A89" s="13" t="s">
        <v>788</v>
      </c>
      <c r="B89" s="13" t="s">
        <v>700</v>
      </c>
      <c r="C89" s="11" t="s">
        <v>701</v>
      </c>
    </row>
    <row r="90" spans="1:3" x14ac:dyDescent="0.2">
      <c r="A90" s="13" t="s">
        <v>789</v>
      </c>
      <c r="B90" s="13" t="s">
        <v>700</v>
      </c>
      <c r="C90" s="11" t="s">
        <v>701</v>
      </c>
    </row>
    <row r="91" spans="1:3" x14ac:dyDescent="0.2">
      <c r="A91" s="13" t="s">
        <v>790</v>
      </c>
      <c r="B91" s="13" t="s">
        <v>700</v>
      </c>
      <c r="C91" s="11" t="s">
        <v>701</v>
      </c>
    </row>
    <row r="92" spans="1:3" x14ac:dyDescent="0.2">
      <c r="A92" s="13" t="s">
        <v>791</v>
      </c>
      <c r="B92" s="13" t="s">
        <v>700</v>
      </c>
      <c r="C92" s="11" t="s">
        <v>701</v>
      </c>
    </row>
    <row r="93" spans="1:3" x14ac:dyDescent="0.2">
      <c r="A93" s="13" t="s">
        <v>792</v>
      </c>
      <c r="B93" s="13" t="s">
        <v>700</v>
      </c>
      <c r="C93" s="11" t="s">
        <v>701</v>
      </c>
    </row>
    <row r="94" spans="1:3" x14ac:dyDescent="0.2">
      <c r="A94" s="13" t="s">
        <v>793</v>
      </c>
      <c r="B94" s="13" t="s">
        <v>700</v>
      </c>
      <c r="C94" s="11" t="s">
        <v>701</v>
      </c>
    </row>
    <row r="95" spans="1:3" x14ac:dyDescent="0.2">
      <c r="A95" s="13" t="s">
        <v>794</v>
      </c>
      <c r="B95" s="13" t="s">
        <v>700</v>
      </c>
      <c r="C95" s="11" t="s">
        <v>701</v>
      </c>
    </row>
    <row r="96" spans="1:3" x14ac:dyDescent="0.2">
      <c r="A96" s="13" t="s">
        <v>795</v>
      </c>
      <c r="B96" s="13" t="s">
        <v>700</v>
      </c>
      <c r="C96" s="11" t="s">
        <v>701</v>
      </c>
    </row>
    <row r="97" spans="1:3" x14ac:dyDescent="0.2">
      <c r="A97" s="13" t="s">
        <v>796</v>
      </c>
      <c r="B97" s="13" t="s">
        <v>700</v>
      </c>
      <c r="C97" s="11" t="s">
        <v>701</v>
      </c>
    </row>
    <row r="98" spans="1:3" x14ac:dyDescent="0.2">
      <c r="A98" s="13" t="s">
        <v>797</v>
      </c>
      <c r="B98" s="13" t="s">
        <v>700</v>
      </c>
      <c r="C98" s="11" t="s">
        <v>701</v>
      </c>
    </row>
    <row r="99" spans="1:3" x14ac:dyDescent="0.2">
      <c r="A99" s="13" t="s">
        <v>798</v>
      </c>
      <c r="B99" s="13" t="s">
        <v>700</v>
      </c>
      <c r="C99" s="11" t="s">
        <v>701</v>
      </c>
    </row>
    <row r="100" spans="1:3" x14ac:dyDescent="0.2">
      <c r="A100" s="13" t="s">
        <v>799</v>
      </c>
      <c r="B100" s="13" t="s">
        <v>700</v>
      </c>
      <c r="C100" s="11" t="s">
        <v>701</v>
      </c>
    </row>
    <row r="101" spans="1:3" x14ac:dyDescent="0.2">
      <c r="A101" s="13" t="s">
        <v>800</v>
      </c>
      <c r="B101" s="13" t="s">
        <v>700</v>
      </c>
      <c r="C101" s="11" t="s">
        <v>701</v>
      </c>
    </row>
    <row r="102" spans="1:3" x14ac:dyDescent="0.2">
      <c r="A102" s="13" t="s">
        <v>801</v>
      </c>
      <c r="B102" s="13" t="s">
        <v>700</v>
      </c>
      <c r="C102" s="11" t="s">
        <v>701</v>
      </c>
    </row>
    <row r="103" spans="1:3" x14ac:dyDescent="0.2">
      <c r="A103" s="13" t="s">
        <v>802</v>
      </c>
      <c r="B103" s="13" t="s">
        <v>700</v>
      </c>
      <c r="C103" s="11" t="s">
        <v>701</v>
      </c>
    </row>
    <row r="104" spans="1:3" x14ac:dyDescent="0.2">
      <c r="A104" s="13" t="s">
        <v>803</v>
      </c>
      <c r="B104" s="13" t="s">
        <v>700</v>
      </c>
      <c r="C104" s="11" t="s">
        <v>701</v>
      </c>
    </row>
    <row r="105" spans="1:3" x14ac:dyDescent="0.2">
      <c r="A105" s="13" t="s">
        <v>804</v>
      </c>
      <c r="B105" s="13" t="s">
        <v>700</v>
      </c>
      <c r="C105" s="11" t="s">
        <v>701</v>
      </c>
    </row>
    <row r="106" spans="1:3" x14ac:dyDescent="0.2">
      <c r="A106" s="13" t="s">
        <v>805</v>
      </c>
      <c r="B106" s="13" t="s">
        <v>700</v>
      </c>
      <c r="C106" s="11" t="s">
        <v>701</v>
      </c>
    </row>
    <row r="107" spans="1:3" x14ac:dyDescent="0.2">
      <c r="A107" s="13" t="s">
        <v>806</v>
      </c>
      <c r="B107" s="13" t="s">
        <v>700</v>
      </c>
      <c r="C107" s="11" t="s">
        <v>701</v>
      </c>
    </row>
    <row r="108" spans="1:3" x14ac:dyDescent="0.2">
      <c r="A108" s="13" t="s">
        <v>807</v>
      </c>
      <c r="B108" s="13" t="s">
        <v>700</v>
      </c>
      <c r="C108" s="11" t="s">
        <v>701</v>
      </c>
    </row>
    <row r="109" spans="1:3" x14ac:dyDescent="0.2">
      <c r="A109" s="13" t="s">
        <v>808</v>
      </c>
      <c r="B109" s="13" t="s">
        <v>700</v>
      </c>
      <c r="C109" s="11" t="s">
        <v>701</v>
      </c>
    </row>
    <row r="110" spans="1:3" x14ac:dyDescent="0.2">
      <c r="A110" s="13" t="s">
        <v>809</v>
      </c>
      <c r="B110" s="13" t="s">
        <v>700</v>
      </c>
      <c r="C110" s="11" t="s">
        <v>701</v>
      </c>
    </row>
    <row r="111" spans="1:3" x14ac:dyDescent="0.2">
      <c r="A111" s="13" t="s">
        <v>810</v>
      </c>
      <c r="B111" s="13" t="s">
        <v>700</v>
      </c>
      <c r="C111" s="11" t="s">
        <v>701</v>
      </c>
    </row>
    <row r="112" spans="1:3" x14ac:dyDescent="0.2">
      <c r="A112" s="13" t="s">
        <v>811</v>
      </c>
      <c r="B112" s="13" t="s">
        <v>700</v>
      </c>
      <c r="C112" s="11" t="s">
        <v>701</v>
      </c>
    </row>
    <row r="113" spans="1:3" x14ac:dyDescent="0.2">
      <c r="A113" s="13" t="s">
        <v>812</v>
      </c>
      <c r="B113" s="13" t="s">
        <v>700</v>
      </c>
      <c r="C113" s="11" t="s">
        <v>701</v>
      </c>
    </row>
    <row r="114" spans="1:3" x14ac:dyDescent="0.2">
      <c r="A114" s="13" t="s">
        <v>813</v>
      </c>
      <c r="B114" s="13" t="s">
        <v>700</v>
      </c>
      <c r="C114" s="11" t="s">
        <v>701</v>
      </c>
    </row>
    <row r="115" spans="1:3" x14ac:dyDescent="0.2">
      <c r="A115" s="13" t="s">
        <v>814</v>
      </c>
      <c r="B115" s="13" t="s">
        <v>700</v>
      </c>
      <c r="C115" s="11" t="s">
        <v>701</v>
      </c>
    </row>
    <row r="116" spans="1:3" x14ac:dyDescent="0.2">
      <c r="A116" s="13" t="s">
        <v>815</v>
      </c>
      <c r="B116" s="13" t="s">
        <v>700</v>
      </c>
      <c r="C116" s="11" t="s">
        <v>701</v>
      </c>
    </row>
    <row r="117" spans="1:3" x14ac:dyDescent="0.2">
      <c r="A117" s="13" t="s">
        <v>816</v>
      </c>
      <c r="B117" s="13" t="s">
        <v>700</v>
      </c>
      <c r="C117" s="13" t="s">
        <v>701</v>
      </c>
    </row>
    <row r="118" spans="1:3" x14ac:dyDescent="0.2">
      <c r="A118" s="13" t="s">
        <v>817</v>
      </c>
      <c r="B118" s="13" t="s">
        <v>818</v>
      </c>
      <c r="C118" s="13" t="s">
        <v>819</v>
      </c>
    </row>
    <row r="119" spans="1:3" x14ac:dyDescent="0.2">
      <c r="A119" s="13" t="s">
        <v>820</v>
      </c>
      <c r="B119" s="13" t="s">
        <v>818</v>
      </c>
      <c r="C119" s="13" t="s">
        <v>819</v>
      </c>
    </row>
    <row r="120" spans="1:3" x14ac:dyDescent="0.2">
      <c r="A120" s="13" t="s">
        <v>821</v>
      </c>
      <c r="B120" s="13" t="s">
        <v>818</v>
      </c>
      <c r="C120" s="13" t="s">
        <v>819</v>
      </c>
    </row>
    <row r="121" spans="1:3" x14ac:dyDescent="0.2">
      <c r="A121" s="13" t="s">
        <v>822</v>
      </c>
      <c r="B121" s="13" t="s">
        <v>818</v>
      </c>
      <c r="C121" s="13" t="s">
        <v>819</v>
      </c>
    </row>
    <row r="122" spans="1:3" x14ac:dyDescent="0.2">
      <c r="A122" s="13" t="s">
        <v>823</v>
      </c>
      <c r="B122" s="13" t="s">
        <v>818</v>
      </c>
      <c r="C122" s="13" t="s">
        <v>819</v>
      </c>
    </row>
    <row r="123" spans="1:3" x14ac:dyDescent="0.2">
      <c r="A123" s="13" t="s">
        <v>824</v>
      </c>
      <c r="B123" s="13" t="s">
        <v>818</v>
      </c>
      <c r="C123" s="13" t="s">
        <v>819</v>
      </c>
    </row>
    <row r="124" spans="1:3" x14ac:dyDescent="0.2">
      <c r="A124" s="13" t="s">
        <v>825</v>
      </c>
      <c r="B124" s="13" t="s">
        <v>818</v>
      </c>
      <c r="C124" s="13" t="s">
        <v>819</v>
      </c>
    </row>
    <row r="125" spans="1:3" x14ac:dyDescent="0.2">
      <c r="A125" s="13" t="s">
        <v>826</v>
      </c>
      <c r="B125" s="13" t="s">
        <v>818</v>
      </c>
      <c r="C125" s="13" t="s">
        <v>819</v>
      </c>
    </row>
    <row r="126" spans="1:3" x14ac:dyDescent="0.2">
      <c r="A126" s="13" t="s">
        <v>827</v>
      </c>
      <c r="B126" s="13" t="s">
        <v>818</v>
      </c>
      <c r="C126" s="13" t="s">
        <v>819</v>
      </c>
    </row>
    <row r="127" spans="1:3" x14ac:dyDescent="0.2">
      <c r="A127" s="13" t="s">
        <v>828</v>
      </c>
      <c r="B127" s="13" t="s">
        <v>818</v>
      </c>
      <c r="C127" s="13" t="s">
        <v>819</v>
      </c>
    </row>
    <row r="128" spans="1:3" x14ac:dyDescent="0.2">
      <c r="A128" s="13" t="s">
        <v>829</v>
      </c>
      <c r="B128" s="13" t="s">
        <v>818</v>
      </c>
      <c r="C128" s="13" t="s">
        <v>819</v>
      </c>
    </row>
    <row r="129" spans="1:3" x14ac:dyDescent="0.2">
      <c r="A129" s="13" t="s">
        <v>830</v>
      </c>
      <c r="B129" s="13" t="s">
        <v>818</v>
      </c>
      <c r="C129" s="13" t="s">
        <v>819</v>
      </c>
    </row>
    <row r="130" spans="1:3" x14ac:dyDescent="0.2">
      <c r="A130" s="13" t="s">
        <v>831</v>
      </c>
      <c r="B130" s="13" t="s">
        <v>818</v>
      </c>
      <c r="C130" s="13" t="s">
        <v>819</v>
      </c>
    </row>
    <row r="131" spans="1:3" x14ac:dyDescent="0.2">
      <c r="A131" s="13" t="s">
        <v>832</v>
      </c>
      <c r="B131" s="13" t="s">
        <v>818</v>
      </c>
      <c r="C131" s="13" t="s">
        <v>819</v>
      </c>
    </row>
    <row r="132" spans="1:3" x14ac:dyDescent="0.2">
      <c r="A132" s="13" t="s">
        <v>833</v>
      </c>
      <c r="B132" s="13" t="s">
        <v>818</v>
      </c>
      <c r="C132" s="13" t="s">
        <v>819</v>
      </c>
    </row>
    <row r="133" spans="1:3" x14ac:dyDescent="0.2">
      <c r="A133" s="13" t="s">
        <v>834</v>
      </c>
      <c r="B133" s="13" t="s">
        <v>818</v>
      </c>
      <c r="C133" s="13" t="s">
        <v>819</v>
      </c>
    </row>
    <row r="134" spans="1:3" x14ac:dyDescent="0.2">
      <c r="A134" s="13" t="s">
        <v>835</v>
      </c>
      <c r="B134" s="13" t="s">
        <v>818</v>
      </c>
      <c r="C134" s="13" t="s">
        <v>819</v>
      </c>
    </row>
    <row r="135" spans="1:3" x14ac:dyDescent="0.2">
      <c r="A135" s="13" t="s">
        <v>836</v>
      </c>
      <c r="B135" s="13" t="s">
        <v>818</v>
      </c>
      <c r="C135" s="13" t="s">
        <v>819</v>
      </c>
    </row>
    <row r="136" spans="1:3" x14ac:dyDescent="0.2">
      <c r="A136" s="13" t="s">
        <v>837</v>
      </c>
      <c r="B136" s="13" t="s">
        <v>818</v>
      </c>
      <c r="C136" s="13" t="s">
        <v>819</v>
      </c>
    </row>
    <row r="137" spans="1:3" x14ac:dyDescent="0.2">
      <c r="A137" s="13" t="s">
        <v>838</v>
      </c>
      <c r="B137" s="13" t="s">
        <v>818</v>
      </c>
      <c r="C137" s="13" t="s">
        <v>819</v>
      </c>
    </row>
    <row r="138" spans="1:3" x14ac:dyDescent="0.2">
      <c r="A138" s="13" t="s">
        <v>839</v>
      </c>
      <c r="B138" s="13" t="s">
        <v>818</v>
      </c>
      <c r="C138" s="13" t="s">
        <v>819</v>
      </c>
    </row>
    <row r="139" spans="1:3" x14ac:dyDescent="0.2">
      <c r="A139" s="13" t="s">
        <v>840</v>
      </c>
      <c r="B139" s="13" t="s">
        <v>818</v>
      </c>
      <c r="C139" s="13" t="s">
        <v>819</v>
      </c>
    </row>
    <row r="140" spans="1:3" x14ac:dyDescent="0.2">
      <c r="A140" s="13" t="s">
        <v>841</v>
      </c>
      <c r="B140" s="13" t="s">
        <v>818</v>
      </c>
      <c r="C140" s="13" t="s">
        <v>819</v>
      </c>
    </row>
    <row r="141" spans="1:3" x14ac:dyDescent="0.2">
      <c r="A141" s="13" t="s">
        <v>842</v>
      </c>
      <c r="B141" s="13" t="s">
        <v>818</v>
      </c>
      <c r="C141" s="13" t="s">
        <v>819</v>
      </c>
    </row>
    <row r="142" spans="1:3" x14ac:dyDescent="0.2">
      <c r="A142" s="13" t="s">
        <v>843</v>
      </c>
      <c r="B142" s="13" t="s">
        <v>818</v>
      </c>
      <c r="C142" s="13" t="s">
        <v>819</v>
      </c>
    </row>
    <row r="143" spans="1:3" x14ac:dyDescent="0.2">
      <c r="A143" s="13" t="s">
        <v>844</v>
      </c>
      <c r="B143" s="13" t="s">
        <v>818</v>
      </c>
      <c r="C143" s="13" t="s">
        <v>819</v>
      </c>
    </row>
    <row r="144" spans="1:3" x14ac:dyDescent="0.2">
      <c r="A144" s="13" t="s">
        <v>845</v>
      </c>
      <c r="B144" s="13" t="s">
        <v>818</v>
      </c>
      <c r="C144" s="13" t="s">
        <v>819</v>
      </c>
    </row>
    <row r="145" spans="1:3" x14ac:dyDescent="0.2">
      <c r="A145" s="13" t="s">
        <v>846</v>
      </c>
      <c r="B145" s="13" t="s">
        <v>818</v>
      </c>
      <c r="C145" s="13" t="s">
        <v>819</v>
      </c>
    </row>
    <row r="146" spans="1:3" x14ac:dyDescent="0.2">
      <c r="A146" s="13" t="s">
        <v>847</v>
      </c>
      <c r="B146" s="13" t="s">
        <v>818</v>
      </c>
      <c r="C146" s="13" t="s">
        <v>819</v>
      </c>
    </row>
    <row r="147" spans="1:3" x14ac:dyDescent="0.2">
      <c r="A147" s="13" t="s">
        <v>848</v>
      </c>
      <c r="B147" s="13" t="s">
        <v>818</v>
      </c>
      <c r="C147" s="13" t="s">
        <v>819</v>
      </c>
    </row>
    <row r="148" spans="1:3" x14ac:dyDescent="0.2">
      <c r="A148" s="13" t="s">
        <v>849</v>
      </c>
      <c r="B148" s="13" t="s">
        <v>818</v>
      </c>
      <c r="C148" s="13" t="s">
        <v>819</v>
      </c>
    </row>
    <row r="149" spans="1:3" x14ac:dyDescent="0.2">
      <c r="A149" s="13" t="s">
        <v>850</v>
      </c>
      <c r="B149" s="13" t="s">
        <v>818</v>
      </c>
      <c r="C149" s="13" t="s">
        <v>819</v>
      </c>
    </row>
    <row r="150" spans="1:3" x14ac:dyDescent="0.2">
      <c r="A150" s="13" t="s">
        <v>851</v>
      </c>
      <c r="B150" s="13" t="s">
        <v>818</v>
      </c>
      <c r="C150" s="13" t="s">
        <v>819</v>
      </c>
    </row>
    <row r="151" spans="1:3" x14ac:dyDescent="0.2">
      <c r="A151" s="13" t="s">
        <v>852</v>
      </c>
      <c r="B151" s="13" t="s">
        <v>818</v>
      </c>
      <c r="C151" s="13" t="s">
        <v>819</v>
      </c>
    </row>
    <row r="152" spans="1:3" x14ac:dyDescent="0.2">
      <c r="A152" s="13" t="s">
        <v>853</v>
      </c>
      <c r="B152" s="13" t="s">
        <v>818</v>
      </c>
      <c r="C152" s="13" t="s">
        <v>819</v>
      </c>
    </row>
    <row r="153" spans="1:3" x14ac:dyDescent="0.2">
      <c r="A153" s="13" t="s">
        <v>854</v>
      </c>
      <c r="B153" s="13" t="s">
        <v>818</v>
      </c>
      <c r="C153" s="13" t="s">
        <v>819</v>
      </c>
    </row>
    <row r="154" spans="1:3" x14ac:dyDescent="0.2">
      <c r="A154" s="13" t="s">
        <v>855</v>
      </c>
      <c r="B154" s="13" t="s">
        <v>818</v>
      </c>
      <c r="C154" s="13" t="s">
        <v>819</v>
      </c>
    </row>
    <row r="155" spans="1:3" x14ac:dyDescent="0.2">
      <c r="A155" s="13" t="s">
        <v>856</v>
      </c>
      <c r="B155" s="13" t="s">
        <v>818</v>
      </c>
      <c r="C155" s="13" t="s">
        <v>819</v>
      </c>
    </row>
    <row r="156" spans="1:3" x14ac:dyDescent="0.2">
      <c r="A156" s="13" t="s">
        <v>857</v>
      </c>
      <c r="B156" s="13" t="s">
        <v>818</v>
      </c>
      <c r="C156" s="13" t="s">
        <v>819</v>
      </c>
    </row>
    <row r="157" spans="1:3" x14ac:dyDescent="0.2">
      <c r="A157" s="13" t="s">
        <v>858</v>
      </c>
      <c r="B157" s="13" t="s">
        <v>818</v>
      </c>
      <c r="C157" s="13" t="s">
        <v>819</v>
      </c>
    </row>
    <row r="158" spans="1:3" x14ac:dyDescent="0.2">
      <c r="A158" s="13" t="s">
        <v>859</v>
      </c>
      <c r="B158" s="13" t="s">
        <v>818</v>
      </c>
      <c r="C158" s="13" t="s">
        <v>819</v>
      </c>
    </row>
    <row r="159" spans="1:3" x14ac:dyDescent="0.2">
      <c r="A159" s="13" t="s">
        <v>860</v>
      </c>
      <c r="B159" s="13" t="s">
        <v>818</v>
      </c>
      <c r="C159" s="13" t="s">
        <v>819</v>
      </c>
    </row>
    <row r="160" spans="1:3" x14ac:dyDescent="0.2">
      <c r="A160" s="13" t="s">
        <v>861</v>
      </c>
      <c r="B160" s="13" t="s">
        <v>818</v>
      </c>
      <c r="C160" s="13" t="s">
        <v>819</v>
      </c>
    </row>
    <row r="161" spans="1:3" x14ac:dyDescent="0.2">
      <c r="A161" s="13" t="s">
        <v>862</v>
      </c>
      <c r="B161" s="13" t="s">
        <v>818</v>
      </c>
      <c r="C161" s="13" t="s">
        <v>819</v>
      </c>
    </row>
    <row r="162" spans="1:3" x14ac:dyDescent="0.2">
      <c r="A162" s="13" t="s">
        <v>863</v>
      </c>
      <c r="B162" s="13" t="s">
        <v>818</v>
      </c>
      <c r="C162" s="13" t="s">
        <v>819</v>
      </c>
    </row>
    <row r="163" spans="1:3" x14ac:dyDescent="0.2">
      <c r="A163" s="13" t="s">
        <v>864</v>
      </c>
      <c r="B163" s="13" t="s">
        <v>818</v>
      </c>
      <c r="C163" s="13" t="s">
        <v>819</v>
      </c>
    </row>
    <row r="164" spans="1:3" x14ac:dyDescent="0.2">
      <c r="A164" s="13" t="s">
        <v>865</v>
      </c>
      <c r="B164" s="13" t="s">
        <v>818</v>
      </c>
      <c r="C164" s="13" t="s">
        <v>819</v>
      </c>
    </row>
    <row r="165" spans="1:3" x14ac:dyDescent="0.2">
      <c r="A165" s="13" t="s">
        <v>866</v>
      </c>
      <c r="B165" s="13" t="s">
        <v>818</v>
      </c>
      <c r="C165" s="13" t="s">
        <v>819</v>
      </c>
    </row>
    <row r="166" spans="1:3" x14ac:dyDescent="0.2">
      <c r="A166" s="13" t="s">
        <v>867</v>
      </c>
      <c r="B166" s="13" t="s">
        <v>818</v>
      </c>
      <c r="C166" s="13" t="s">
        <v>819</v>
      </c>
    </row>
    <row r="167" spans="1:3" x14ac:dyDescent="0.2">
      <c r="A167" s="13" t="s">
        <v>868</v>
      </c>
      <c r="B167" s="13" t="s">
        <v>818</v>
      </c>
      <c r="C167" s="13" t="s">
        <v>819</v>
      </c>
    </row>
    <row r="168" spans="1:3" x14ac:dyDescent="0.2">
      <c r="A168" s="13" t="s">
        <v>869</v>
      </c>
      <c r="B168" s="13" t="s">
        <v>818</v>
      </c>
      <c r="C168" s="13" t="s">
        <v>819</v>
      </c>
    </row>
    <row r="169" spans="1:3" x14ac:dyDescent="0.2">
      <c r="A169" s="13" t="s">
        <v>870</v>
      </c>
      <c r="B169" s="13" t="s">
        <v>818</v>
      </c>
      <c r="C169" s="13" t="s">
        <v>819</v>
      </c>
    </row>
    <row r="170" spans="1:3" x14ac:dyDescent="0.2">
      <c r="A170" s="13" t="s">
        <v>871</v>
      </c>
      <c r="B170" s="13" t="s">
        <v>818</v>
      </c>
      <c r="C170" s="13" t="s">
        <v>819</v>
      </c>
    </row>
    <row r="171" spans="1:3" x14ac:dyDescent="0.2">
      <c r="A171" s="13" t="s">
        <v>872</v>
      </c>
      <c r="B171" s="13" t="s">
        <v>818</v>
      </c>
      <c r="C171" s="13" t="s">
        <v>819</v>
      </c>
    </row>
    <row r="172" spans="1:3" x14ac:dyDescent="0.2">
      <c r="A172" s="13" t="s">
        <v>873</v>
      </c>
      <c r="B172" s="13" t="s">
        <v>818</v>
      </c>
      <c r="C172" s="13" t="s">
        <v>819</v>
      </c>
    </row>
    <row r="173" spans="1:3" x14ac:dyDescent="0.2">
      <c r="A173" s="13" t="s">
        <v>874</v>
      </c>
      <c r="B173" s="13" t="s">
        <v>818</v>
      </c>
      <c r="C173" s="13" t="s">
        <v>819</v>
      </c>
    </row>
    <row r="174" spans="1:3" x14ac:dyDescent="0.2">
      <c r="A174" s="13" t="s">
        <v>875</v>
      </c>
      <c r="B174" s="13" t="s">
        <v>818</v>
      </c>
      <c r="C174" s="13" t="s">
        <v>819</v>
      </c>
    </row>
    <row r="175" spans="1:3" x14ac:dyDescent="0.2">
      <c r="A175" s="13" t="s">
        <v>876</v>
      </c>
      <c r="B175" s="13" t="s">
        <v>818</v>
      </c>
      <c r="C175" s="13" t="s">
        <v>819</v>
      </c>
    </row>
    <row r="176" spans="1:3" x14ac:dyDescent="0.2">
      <c r="A176" s="13" t="s">
        <v>877</v>
      </c>
      <c r="B176" s="13" t="s">
        <v>818</v>
      </c>
      <c r="C176" s="13" t="s">
        <v>819</v>
      </c>
    </row>
    <row r="177" spans="1:3" x14ac:dyDescent="0.2">
      <c r="A177" s="13" t="s">
        <v>878</v>
      </c>
      <c r="B177" s="13" t="s">
        <v>818</v>
      </c>
      <c r="C177" s="13" t="s">
        <v>819</v>
      </c>
    </row>
    <row r="178" spans="1:3" x14ac:dyDescent="0.2">
      <c r="A178" s="13" t="s">
        <v>879</v>
      </c>
      <c r="B178" s="13" t="s">
        <v>818</v>
      </c>
      <c r="C178" s="13" t="s">
        <v>819</v>
      </c>
    </row>
    <row r="179" spans="1:3" x14ac:dyDescent="0.2">
      <c r="A179" s="13" t="s">
        <v>880</v>
      </c>
      <c r="B179" s="11" t="s">
        <v>881</v>
      </c>
      <c r="C179" s="11" t="s">
        <v>701</v>
      </c>
    </row>
    <row r="180" spans="1:3" x14ac:dyDescent="0.2">
      <c r="A180" s="13" t="s">
        <v>882</v>
      </c>
      <c r="B180" s="11" t="s">
        <v>86</v>
      </c>
      <c r="C180" s="13" t="s">
        <v>701</v>
      </c>
    </row>
    <row r="181" spans="1:3" x14ac:dyDescent="0.2">
      <c r="A181" s="13" t="s">
        <v>883</v>
      </c>
      <c r="B181" s="11" t="s">
        <v>86</v>
      </c>
      <c r="C181" s="13" t="s">
        <v>701</v>
      </c>
    </row>
    <row r="182" spans="1:3" x14ac:dyDescent="0.2">
      <c r="A182" s="13" t="s">
        <v>112</v>
      </c>
      <c r="B182" s="11" t="s">
        <v>86</v>
      </c>
      <c r="C182" s="13" t="s">
        <v>701</v>
      </c>
    </row>
    <row r="183" spans="1:3" x14ac:dyDescent="0.2">
      <c r="A183" s="13" t="s">
        <v>115</v>
      </c>
      <c r="B183" s="11" t="s">
        <v>86</v>
      </c>
      <c r="C183" s="13" t="s">
        <v>701</v>
      </c>
    </row>
    <row r="184" spans="1:3" x14ac:dyDescent="0.2">
      <c r="A184" s="13" t="s">
        <v>116</v>
      </c>
      <c r="B184" s="11" t="s">
        <v>86</v>
      </c>
      <c r="C184" s="13" t="s">
        <v>701</v>
      </c>
    </row>
    <row r="185" spans="1:3" x14ac:dyDescent="0.2">
      <c r="A185" s="13" t="s">
        <v>884</v>
      </c>
      <c r="B185" s="11" t="s">
        <v>86</v>
      </c>
      <c r="C185" s="11" t="s">
        <v>701</v>
      </c>
    </row>
    <row r="186" spans="1:3" x14ac:dyDescent="0.2">
      <c r="A186" s="13" t="s">
        <v>885</v>
      </c>
      <c r="B186" s="11" t="s">
        <v>86</v>
      </c>
      <c r="C186" s="11" t="s">
        <v>701</v>
      </c>
    </row>
    <row r="187" spans="1:3" x14ac:dyDescent="0.2">
      <c r="A187" s="13" t="s">
        <v>886</v>
      </c>
      <c r="B187" s="11" t="s">
        <v>86</v>
      </c>
      <c r="C187" s="11" t="s">
        <v>701</v>
      </c>
    </row>
    <row r="188" spans="1:3" x14ac:dyDescent="0.2">
      <c r="A188" s="13" t="s">
        <v>887</v>
      </c>
      <c r="B188" s="11" t="s">
        <v>86</v>
      </c>
      <c r="C188" s="11" t="s">
        <v>701</v>
      </c>
    </row>
    <row r="189" spans="1:3" x14ac:dyDescent="0.2">
      <c r="A189" s="13" t="s">
        <v>888</v>
      </c>
      <c r="B189" s="11" t="s">
        <v>86</v>
      </c>
      <c r="C189" s="11" t="s">
        <v>701</v>
      </c>
    </row>
    <row r="190" spans="1:3" x14ac:dyDescent="0.2">
      <c r="A190" s="13" t="s">
        <v>382</v>
      </c>
      <c r="B190" s="11" t="s">
        <v>86</v>
      </c>
      <c r="C190" s="11" t="s">
        <v>701</v>
      </c>
    </row>
    <row r="191" spans="1:3" x14ac:dyDescent="0.2">
      <c r="A191" s="13" t="s">
        <v>440</v>
      </c>
      <c r="B191" s="11" t="s">
        <v>86</v>
      </c>
      <c r="C191" s="11" t="s">
        <v>701</v>
      </c>
    </row>
    <row r="192" spans="1:3" x14ac:dyDescent="0.2">
      <c r="A192" s="13" t="s">
        <v>889</v>
      </c>
      <c r="B192" s="11" t="s">
        <v>86</v>
      </c>
      <c r="C192" s="11" t="s">
        <v>701</v>
      </c>
    </row>
    <row r="193" spans="1:3" x14ac:dyDescent="0.2">
      <c r="A193" s="13" t="s">
        <v>890</v>
      </c>
      <c r="B193" s="11" t="s">
        <v>891</v>
      </c>
      <c r="C193" s="13" t="s">
        <v>701</v>
      </c>
    </row>
    <row r="194" spans="1:3" x14ac:dyDescent="0.2">
      <c r="A194" s="13" t="s">
        <v>390</v>
      </c>
      <c r="B194" s="11" t="s">
        <v>892</v>
      </c>
      <c r="C194" s="13" t="s">
        <v>701</v>
      </c>
    </row>
    <row r="195" spans="1:3" x14ac:dyDescent="0.2">
      <c r="A195" s="13" t="s">
        <v>393</v>
      </c>
      <c r="B195" s="11" t="s">
        <v>892</v>
      </c>
      <c r="C195" s="11" t="s">
        <v>701</v>
      </c>
    </row>
    <row r="196" spans="1:3" x14ac:dyDescent="0.2">
      <c r="A196" s="13" t="s">
        <v>396</v>
      </c>
      <c r="B196" s="11" t="s">
        <v>892</v>
      </c>
      <c r="C196" s="11" t="s">
        <v>701</v>
      </c>
    </row>
    <row r="197" spans="1:3" x14ac:dyDescent="0.2">
      <c r="A197" s="13" t="s">
        <v>399</v>
      </c>
      <c r="B197" s="11" t="s">
        <v>892</v>
      </c>
      <c r="C197" s="11" t="s">
        <v>701</v>
      </c>
    </row>
    <row r="198" spans="1:3" x14ac:dyDescent="0.2">
      <c r="A198" s="13" t="s">
        <v>402</v>
      </c>
      <c r="B198" s="11" t="s">
        <v>892</v>
      </c>
      <c r="C198" s="11" t="s">
        <v>701</v>
      </c>
    </row>
    <row r="199" spans="1:3" x14ac:dyDescent="0.2">
      <c r="A199" s="13" t="s">
        <v>404</v>
      </c>
      <c r="B199" s="11" t="s">
        <v>892</v>
      </c>
      <c r="C199" s="11" t="s">
        <v>701</v>
      </c>
    </row>
    <row r="200" spans="1:3" x14ac:dyDescent="0.2">
      <c r="A200" s="13" t="s">
        <v>408</v>
      </c>
      <c r="B200" s="11" t="s">
        <v>892</v>
      </c>
      <c r="C200" s="11" t="s">
        <v>701</v>
      </c>
    </row>
    <row r="201" spans="1:3" x14ac:dyDescent="0.2">
      <c r="A201" s="13" t="s">
        <v>411</v>
      </c>
      <c r="B201" s="11" t="s">
        <v>892</v>
      </c>
      <c r="C201" s="11" t="s">
        <v>701</v>
      </c>
    </row>
    <row r="202" spans="1:3" x14ac:dyDescent="0.2">
      <c r="A202" s="13" t="s">
        <v>893</v>
      </c>
      <c r="B202" s="11" t="s">
        <v>892</v>
      </c>
      <c r="C202" s="11" t="s">
        <v>701</v>
      </c>
    </row>
    <row r="203" spans="1:3" x14ac:dyDescent="0.2">
      <c r="A203" s="13" t="s">
        <v>416</v>
      </c>
      <c r="B203" s="11" t="s">
        <v>892</v>
      </c>
      <c r="C203" s="11" t="s">
        <v>701</v>
      </c>
    </row>
    <row r="204" spans="1:3" x14ac:dyDescent="0.2">
      <c r="A204" s="13" t="s">
        <v>417</v>
      </c>
      <c r="B204" s="11" t="s">
        <v>892</v>
      </c>
      <c r="C204" s="11" t="s">
        <v>701</v>
      </c>
    </row>
    <row r="205" spans="1:3" x14ac:dyDescent="0.2">
      <c r="A205" s="13" t="s">
        <v>419</v>
      </c>
      <c r="B205" s="11" t="s">
        <v>892</v>
      </c>
      <c r="C205" s="11" t="s">
        <v>701</v>
      </c>
    </row>
    <row r="206" spans="1:3" x14ac:dyDescent="0.2">
      <c r="A206" s="13" t="s">
        <v>420</v>
      </c>
      <c r="B206" s="11" t="s">
        <v>892</v>
      </c>
      <c r="C206" s="11" t="s">
        <v>701</v>
      </c>
    </row>
    <row r="207" spans="1:3" x14ac:dyDescent="0.2">
      <c r="A207" s="13" t="s">
        <v>423</v>
      </c>
      <c r="B207" s="11" t="s">
        <v>892</v>
      </c>
      <c r="C207" s="11" t="s">
        <v>701</v>
      </c>
    </row>
    <row r="208" spans="1:3" x14ac:dyDescent="0.2">
      <c r="A208" s="13" t="s">
        <v>426</v>
      </c>
      <c r="B208" s="11" t="s">
        <v>892</v>
      </c>
      <c r="C208" s="11" t="s">
        <v>701</v>
      </c>
    </row>
    <row r="209" spans="1:3" x14ac:dyDescent="0.2">
      <c r="A209" s="13" t="s">
        <v>894</v>
      </c>
      <c r="B209" s="11" t="s">
        <v>332</v>
      </c>
      <c r="C209" s="11" t="s">
        <v>701</v>
      </c>
    </row>
    <row r="210" spans="1:3" x14ac:dyDescent="0.2">
      <c r="A210" s="13" t="s">
        <v>895</v>
      </c>
      <c r="B210" s="11" t="s">
        <v>896</v>
      </c>
      <c r="C210" s="13" t="s">
        <v>701</v>
      </c>
    </row>
    <row r="211" spans="1:3" x14ac:dyDescent="0.2">
      <c r="A211" s="13" t="s">
        <v>897</v>
      </c>
      <c r="B211" s="13" t="s">
        <v>898</v>
      </c>
      <c r="C211" s="13" t="s">
        <v>819</v>
      </c>
    </row>
    <row r="212" spans="1:3" x14ac:dyDescent="0.2">
      <c r="A212" s="13" t="s">
        <v>899</v>
      </c>
      <c r="B212" s="11" t="s">
        <v>900</v>
      </c>
      <c r="C212" s="11" t="s">
        <v>701</v>
      </c>
    </row>
    <row r="213" spans="1:3" x14ac:dyDescent="0.2">
      <c r="A213" s="13" t="s">
        <v>901</v>
      </c>
      <c r="B213" s="11" t="s">
        <v>900</v>
      </c>
      <c r="C213" s="11" t="s">
        <v>701</v>
      </c>
    </row>
    <row r="214" spans="1:3" x14ac:dyDescent="0.2">
      <c r="A214" s="13" t="s">
        <v>902</v>
      </c>
      <c r="B214" s="11" t="s">
        <v>900</v>
      </c>
      <c r="C214" s="11" t="s">
        <v>701</v>
      </c>
    </row>
    <row r="215" spans="1:3" x14ac:dyDescent="0.2">
      <c r="A215" s="13" t="s">
        <v>20</v>
      </c>
      <c r="B215" s="13" t="s">
        <v>19</v>
      </c>
      <c r="C215" s="13" t="s">
        <v>819</v>
      </c>
    </row>
    <row r="216" spans="1:3" x14ac:dyDescent="0.2">
      <c r="A216" s="13" t="s">
        <v>30</v>
      </c>
      <c r="B216" s="13" t="s">
        <v>19</v>
      </c>
      <c r="C216" s="13" t="s">
        <v>819</v>
      </c>
    </row>
    <row r="217" spans="1:3" x14ac:dyDescent="0.2">
      <c r="A217" s="13" t="s">
        <v>25</v>
      </c>
      <c r="B217" s="13" t="s">
        <v>19</v>
      </c>
      <c r="C217" s="13" t="s">
        <v>819</v>
      </c>
    </row>
    <row r="218" spans="1:3" x14ac:dyDescent="0.2">
      <c r="A218" s="13" t="s">
        <v>903</v>
      </c>
      <c r="B218" s="11" t="s">
        <v>904</v>
      </c>
      <c r="C218" s="11" t="s">
        <v>701</v>
      </c>
    </row>
    <row r="234" spans="1:2" x14ac:dyDescent="0.2">
      <c r="A234" s="14"/>
      <c r="B234" s="14"/>
    </row>
    <row r="235" spans="1:2" x14ac:dyDescent="0.2">
      <c r="A235" s="14"/>
      <c r="B235" s="14"/>
    </row>
    <row r="236" spans="1:2" x14ac:dyDescent="0.2">
      <c r="A236" s="14"/>
      <c r="B236" s="14"/>
    </row>
    <row r="237" spans="1:2" x14ac:dyDescent="0.2">
      <c r="A237" s="14"/>
      <c r="B237" s="14"/>
    </row>
    <row r="238" spans="1:2" x14ac:dyDescent="0.2">
      <c r="A238" s="14"/>
      <c r="B238" s="14"/>
    </row>
  </sheetData>
  <sortState xmlns:xlrd2="http://schemas.microsoft.com/office/spreadsheetml/2017/richdata2" ref="A2:C238">
    <sortCondition ref="B2:B238"/>
  </sortState>
  <conditionalFormatting sqref="B6:B9">
    <cfRule type="containsText" dxfId="8" priority="29" operator="containsText" text="Unpublished">
      <formula>NOT(ISERROR(SEARCH("Unpublished",B6)))</formula>
    </cfRule>
  </conditionalFormatting>
  <conditionalFormatting sqref="B17:B19">
    <cfRule type="containsText" dxfId="7" priority="28" operator="containsText" text="Unpublished">
      <formula>NOT(ISERROR(SEARCH("Unpublished",B17)))</formula>
    </cfRule>
  </conditionalFormatting>
  <conditionalFormatting sqref="B28:B30">
    <cfRule type="containsText" dxfId="6" priority="25" operator="containsText" text="Unpublished">
      <formula>NOT(ISERROR(SEARCH("Unpublished",B28)))</formula>
    </cfRule>
  </conditionalFormatting>
  <conditionalFormatting sqref="B70">
    <cfRule type="containsText" dxfId="5" priority="24" operator="containsText" text="Unpublished">
      <formula>NOT(ISERROR(SEARCH("Unpublished",B70)))</formula>
    </cfRule>
  </conditionalFormatting>
  <conditionalFormatting sqref="B77">
    <cfRule type="containsText" dxfId="4" priority="23" operator="containsText" text="Unpublished">
      <formula>NOT(ISERROR(SEARCH("Unpublished",B77)))</formula>
    </cfRule>
  </conditionalFormatting>
  <conditionalFormatting sqref="B86">
    <cfRule type="containsText" dxfId="3" priority="22" operator="containsText" text="Unpublished">
      <formula>NOT(ISERROR(SEARCH("Unpublished",B86)))</formula>
    </cfRule>
  </conditionalFormatting>
  <conditionalFormatting sqref="B123:B126">
    <cfRule type="containsText" dxfId="2" priority="19" operator="containsText" text="Unpublished">
      <formula>NOT(ISERROR(SEARCH("Unpublished",B123)))</formula>
    </cfRule>
  </conditionalFormatting>
  <conditionalFormatting sqref="B151">
    <cfRule type="containsText" dxfId="1" priority="18" operator="containsText" text="Unpublished">
      <formula>NOT(ISERROR(SEARCH("Unpublished",B151)))</formula>
    </cfRule>
  </conditionalFormatting>
  <conditionalFormatting sqref="B161:B177">
    <cfRule type="containsText" dxfId="0" priority="1" operator="containsText" text="Unpublished">
      <formula>NOT(ISERROR(SEARCH("Unpublished",B16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38EAA3C590F842AB6C63D3D6278E0C" ma:contentTypeVersion="16" ma:contentTypeDescription="Create a new document." ma:contentTypeScope="" ma:versionID="768e6318ffdfcafef67d2b9ad3adda1d">
  <xsd:schema xmlns:xsd="http://www.w3.org/2001/XMLSchema" xmlns:xs="http://www.w3.org/2001/XMLSchema" xmlns:p="http://schemas.microsoft.com/office/2006/metadata/properties" xmlns:ns2="45b58166-7399-4fe4-ba57-00e8e743e71b" xmlns:ns3="5e97f4ed-e187-48c0-9049-b80f31518d17" targetNamespace="http://schemas.microsoft.com/office/2006/metadata/properties" ma:root="true" ma:fieldsID="88c7ff4e5323a111f0087574fdb07756" ns2:_="" ns3:_="">
    <xsd:import namespace="45b58166-7399-4fe4-ba57-00e8e743e71b"/>
    <xsd:import namespace="5e97f4ed-e187-48c0-9049-b80f31518d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b58166-7399-4fe4-ba57-00e8e743e7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e405957c-badf-4e4c-a1d9-b8422bc232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97f4ed-e187-48c0-9049-b80f31518d1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04bad521-9775-47e5-9935-5b8bce07061c}" ma:internalName="TaxCatchAll" ma:showField="CatchAllData" ma:web="5e97f4ed-e187-48c0-9049-b80f31518d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5b58166-7399-4fe4-ba57-00e8e743e71b">
      <Terms xmlns="http://schemas.microsoft.com/office/infopath/2007/PartnerControls"/>
    </lcf76f155ced4ddcb4097134ff3c332f>
    <TaxCatchAll xmlns="5e97f4ed-e187-48c0-9049-b80f31518d17" xsi:nil="true"/>
  </documentManagement>
</p:properties>
</file>

<file path=customXml/itemProps1.xml><?xml version="1.0" encoding="utf-8"?>
<ds:datastoreItem xmlns:ds="http://schemas.openxmlformats.org/officeDocument/2006/customXml" ds:itemID="{BCFC2772-E0E3-43C9-A74C-1E5EDE13BCB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30975B7-9B74-4D27-A127-1059FE775D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b58166-7399-4fe4-ba57-00e8e743e71b"/>
    <ds:schemaRef ds:uri="5e97f4ed-e187-48c0-9049-b80f31518d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6F4429B-875E-4305-B7CA-794687B8A553}">
  <ds:schemaRefs>
    <ds:schemaRef ds:uri="http://schemas.microsoft.com/office/2006/metadata/properties"/>
    <ds:schemaRef ds:uri="http://purl.org/dc/dcmitype/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5e97f4ed-e187-48c0-9049-b80f31518d17"/>
    <ds:schemaRef ds:uri="45b58166-7399-4fe4-ba57-00e8e743e71b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ewGenomesMetadata</vt:lpstr>
      <vt:lpstr>ExtractsData</vt:lpstr>
      <vt:lpstr>AncientGenomeError</vt:lpstr>
      <vt:lpstr>mtDNADataset</vt:lpstr>
      <vt:lpstr>ROHanDataset</vt:lpstr>
      <vt:lpstr>dNdSDataset</vt:lpstr>
      <vt:lpstr>f3Datas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in, Audrey T.</cp:lastModifiedBy>
  <cp:revision/>
  <dcterms:created xsi:type="dcterms:W3CDTF">2023-02-21T01:16:28Z</dcterms:created>
  <dcterms:modified xsi:type="dcterms:W3CDTF">2023-09-20T13:36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38EAA3C590F842AB6C63D3D6278E0C</vt:lpwstr>
  </property>
  <property fmtid="{D5CDD505-2E9C-101B-9397-08002B2CF9AE}" pid="3" name="MediaServiceImageTags">
    <vt:lpwstr/>
  </property>
</Properties>
</file>